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-grossman\Dropbox\PHANEROZOIC PAPER-2\2021-SCIENTIFIC_REPORTS-31OCT21\"/>
    </mc:Choice>
  </mc:AlternateContent>
  <xr:revisionPtr revIDLastSave="0" documentId="13_ncr:1_{779D44D0-563A-4F28-BB05-71B435E47D6C}" xr6:coauthVersionLast="47" xr6:coauthVersionMax="47" xr10:uidLastSave="{00000000-0000-0000-0000-000000000000}"/>
  <bookViews>
    <workbookView xWindow="90" yWindow="645" windowWidth="14865" windowHeight="19290" xr2:uid="{5E859880-9FA1-429F-BC6F-330074545251}"/>
  </bookViews>
  <sheets>
    <sheet name="App. 3 - Counts" sheetId="3" r:id="rId1"/>
  </sheets>
  <definedNames>
    <definedName name="_xlnm._FilterDatabase" localSheetId="0" hidden="1">'App. 3 - Counts'!$A$3:$J$7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6" uniqueCount="130">
  <si>
    <t>Planktonic foraminifera</t>
  </si>
  <si>
    <t>Row Labels</t>
  </si>
  <si>
    <t>Ammonite</t>
  </si>
  <si>
    <t>Cretaceous</t>
  </si>
  <si>
    <t>Aptian</t>
  </si>
  <si>
    <t>Campanian</t>
  </si>
  <si>
    <t>Coniacian</t>
  </si>
  <si>
    <t>Maastrichtian</t>
  </si>
  <si>
    <t>Santonian</t>
  </si>
  <si>
    <t>Turonian</t>
  </si>
  <si>
    <t>Jurassic</t>
  </si>
  <si>
    <t>Bajocian</t>
  </si>
  <si>
    <t>Bathonian</t>
  </si>
  <si>
    <t>Callovian</t>
  </si>
  <si>
    <t>Kimmeridgian</t>
  </si>
  <si>
    <t>Oxfordian</t>
  </si>
  <si>
    <t>Toarcian</t>
  </si>
  <si>
    <t>Pennsylvanian</t>
  </si>
  <si>
    <t>Gzhelian</t>
  </si>
  <si>
    <t>Triassic</t>
  </si>
  <si>
    <t>Anisian</t>
  </si>
  <si>
    <t>Olenekian</t>
  </si>
  <si>
    <t>Belemnite</t>
  </si>
  <si>
    <t>Albian</t>
  </si>
  <si>
    <t>Barremian</t>
  </si>
  <si>
    <t>Berriasian</t>
  </si>
  <si>
    <t>Cenomanian</t>
  </si>
  <si>
    <t>Hauterivian</t>
  </si>
  <si>
    <t>Valanginian</t>
  </si>
  <si>
    <t>Aalenian</t>
  </si>
  <si>
    <t>Hettangian</t>
  </si>
  <si>
    <t>Pliensbachian</t>
  </si>
  <si>
    <t>Sinemurian</t>
  </si>
  <si>
    <t>Tithonian</t>
  </si>
  <si>
    <t>Rhaetian</t>
  </si>
  <si>
    <t>Bivalve</t>
  </si>
  <si>
    <t>Modern</t>
  </si>
  <si>
    <t>Neogene</t>
  </si>
  <si>
    <t>Ionian</t>
  </si>
  <si>
    <t>Langhian</t>
  </si>
  <si>
    <t>Piacenzian</t>
  </si>
  <si>
    <t>Tarantian</t>
  </si>
  <si>
    <t>Tortonian</t>
  </si>
  <si>
    <t>Zanclean</t>
  </si>
  <si>
    <t>Paleogene</t>
  </si>
  <si>
    <t>Bartonian</t>
  </si>
  <si>
    <t>Danian</t>
  </si>
  <si>
    <t>Lutetian</t>
  </si>
  <si>
    <t>Priabonian</t>
  </si>
  <si>
    <t>Ypresian</t>
  </si>
  <si>
    <t>Permian</t>
  </si>
  <si>
    <t>Artinskian</t>
  </si>
  <si>
    <t>Roadian</t>
  </si>
  <si>
    <t>Sakmarian</t>
  </si>
  <si>
    <t>Wordian</t>
  </si>
  <si>
    <t>Carnian</t>
  </si>
  <si>
    <t>Brachiopod calcite</t>
  </si>
  <si>
    <t>Cambrian</t>
  </si>
  <si>
    <t>Age 3</t>
  </si>
  <si>
    <t>Jiangshanian</t>
  </si>
  <si>
    <t>Devonian</t>
  </si>
  <si>
    <t>Eifelian</t>
  </si>
  <si>
    <t>Emsian</t>
  </si>
  <si>
    <t>Famennian</t>
  </si>
  <si>
    <t>Frasnian</t>
  </si>
  <si>
    <t>Givetian</t>
  </si>
  <si>
    <t>Lochkovian</t>
  </si>
  <si>
    <t>Pragian</t>
  </si>
  <si>
    <t>Mississippian</t>
  </si>
  <si>
    <t>Bashkirian</t>
  </si>
  <si>
    <t>Serpukhovian</t>
  </si>
  <si>
    <t>Tournaisian</t>
  </si>
  <si>
    <t>Visean</t>
  </si>
  <si>
    <t>Aquitanian</t>
  </si>
  <si>
    <t>Serravallian</t>
  </si>
  <si>
    <t>Ordovician</t>
  </si>
  <si>
    <t>Dapingian</t>
  </si>
  <si>
    <t>Darriwilian</t>
  </si>
  <si>
    <t>Floian</t>
  </si>
  <si>
    <t>Hirnantian</t>
  </si>
  <si>
    <t>Katian</t>
  </si>
  <si>
    <t>Sandbian</t>
  </si>
  <si>
    <t>Tremadocian</t>
  </si>
  <si>
    <t>Chattian</t>
  </si>
  <si>
    <t>Rupelian</t>
  </si>
  <si>
    <t>Kasimovian</t>
  </si>
  <si>
    <t>Moscovian</t>
  </si>
  <si>
    <t>Asselian</t>
  </si>
  <si>
    <t>Capitanian</t>
  </si>
  <si>
    <t>Changhsingian</t>
  </si>
  <si>
    <t>Kungurian</t>
  </si>
  <si>
    <t>Wuchiapingian</t>
  </si>
  <si>
    <t>Silurian</t>
  </si>
  <si>
    <t>Aeronian</t>
  </si>
  <si>
    <t>Gorstian</t>
  </si>
  <si>
    <t>Homerian</t>
  </si>
  <si>
    <t>Ludfordian</t>
  </si>
  <si>
    <t>Ludlow</t>
  </si>
  <si>
    <t>Pridoli</t>
  </si>
  <si>
    <t>Rhuddanian</t>
  </si>
  <si>
    <t>Sheinwoodian</t>
  </si>
  <si>
    <t>Telychian</t>
  </si>
  <si>
    <t>Ladinian</t>
  </si>
  <si>
    <t>Norian</t>
  </si>
  <si>
    <t>Fish</t>
  </si>
  <si>
    <t>Selandian</t>
  </si>
  <si>
    <t>Gastropod</t>
  </si>
  <si>
    <t>Burdigalian</t>
  </si>
  <si>
    <t>Calabrian</t>
  </si>
  <si>
    <t>Gelasian</t>
  </si>
  <si>
    <t>na</t>
  </si>
  <si>
    <t>Holocene</t>
  </si>
  <si>
    <t>Messinian</t>
  </si>
  <si>
    <t>Thanetian</t>
  </si>
  <si>
    <t>(blank)</t>
  </si>
  <si>
    <t>Worm</t>
  </si>
  <si>
    <t>Grand Total</t>
  </si>
  <si>
    <t xml:space="preserve">   Tropical/Subtropical</t>
  </si>
  <si>
    <t xml:space="preserve">   Tropical</t>
  </si>
  <si>
    <t xml:space="preserve">   Temperate</t>
  </si>
  <si>
    <t xml:space="preserve">   Subpolar/Polar</t>
  </si>
  <si>
    <t>Count</t>
  </si>
  <si>
    <t>Average</t>
  </si>
  <si>
    <t>Temperature (°C)</t>
  </si>
  <si>
    <t>Tropical/Subtropical</t>
  </si>
  <si>
    <t>n.a.</t>
  </si>
  <si>
    <t xml:space="preserve"> 1 std.dev.</t>
  </si>
  <si>
    <r>
      <rPr>
        <b/>
        <sz val="11"/>
        <color theme="1"/>
        <rFont val="Calibri"/>
        <family val="2"/>
        <scheme val="minor"/>
      </rPr>
      <t xml:space="preserve">Appendix 3. </t>
    </r>
    <r>
      <rPr>
        <sz val="11"/>
        <color theme="1"/>
        <rFont val="Calibri"/>
        <family val="2"/>
        <scheme val="minor"/>
      </rPr>
      <t>Averages, standard deviations, and counts of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 xml:space="preserve">O and paleotemperatures for carbonate samples. </t>
    </r>
  </si>
  <si>
    <r>
      <t>δ</t>
    </r>
    <r>
      <rPr>
        <b/>
        <vertAlign val="super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>O (‰ VPDB)</t>
    </r>
  </si>
  <si>
    <r>
      <t>Select δ</t>
    </r>
    <r>
      <rPr>
        <b/>
        <vertAlign val="super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>O (arag -0.6, belem -1.5‰; ‰ VPD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 tint="-0.24994659260841701"/>
      <name val="Calibri"/>
      <family val="2"/>
      <scheme val="minor"/>
    </font>
    <font>
      <sz val="11"/>
      <color theme="9" tint="-0.24994659260841701"/>
      <name val="Calibri"/>
      <family val="2"/>
      <scheme val="minor"/>
    </font>
    <font>
      <sz val="11"/>
      <color theme="8" tint="-0.2499465926084170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 style="thin">
        <color indexed="64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Fill="1"/>
    <xf numFmtId="0" fontId="0" fillId="0" borderId="0" xfId="0" applyFill="1" applyBorder="1"/>
    <xf numFmtId="0" fontId="1" fillId="0" borderId="2" xfId="0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 applyAlignment="1">
      <alignment wrapText="1"/>
    </xf>
    <xf numFmtId="0" fontId="6" fillId="0" borderId="1" xfId="0" applyFont="1" applyFill="1" applyBorder="1"/>
    <xf numFmtId="0" fontId="5" fillId="0" borderId="0" xfId="0" applyFont="1" applyFill="1"/>
    <xf numFmtId="0" fontId="4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Border="1"/>
    <xf numFmtId="0" fontId="1" fillId="0" borderId="0" xfId="0" applyFont="1" applyFill="1"/>
    <xf numFmtId="0" fontId="3" fillId="0" borderId="0" xfId="0" applyFont="1" applyFill="1" applyBorder="1"/>
    <xf numFmtId="0" fontId="1" fillId="0" borderId="0" xfId="0" applyFont="1" applyFill="1" applyBorder="1"/>
    <xf numFmtId="0" fontId="0" fillId="0" borderId="0" xfId="0" applyFill="1" applyAlignment="1">
      <alignment horizontal="left" indent="1"/>
    </xf>
    <xf numFmtId="0" fontId="2" fillId="0" borderId="0" xfId="0" applyFont="1" applyAlignment="1">
      <alignment wrapText="1"/>
    </xf>
    <xf numFmtId="2" fontId="8" fillId="0" borderId="0" xfId="0" applyNumberFormat="1" applyFont="1" applyFill="1"/>
    <xf numFmtId="0" fontId="8" fillId="0" borderId="0" xfId="0" applyFont="1" applyFill="1"/>
    <xf numFmtId="164" fontId="8" fillId="0" borderId="0" xfId="0" applyNumberFormat="1" applyFont="1" applyFill="1"/>
    <xf numFmtId="2" fontId="9" fillId="0" borderId="5" xfId="0" applyNumberFormat="1" applyFont="1" applyFill="1" applyBorder="1" applyAlignment="1">
      <alignment horizontal="center" vertical="center" wrapText="1"/>
    </xf>
    <xf numFmtId="2" fontId="9" fillId="0" borderId="0" xfId="0" applyNumberFormat="1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2" fontId="9" fillId="0" borderId="0" xfId="0" applyNumberFormat="1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2" fontId="8" fillId="0" borderId="3" xfId="0" applyNumberFormat="1" applyFont="1" applyFill="1" applyBorder="1"/>
    <xf numFmtId="2" fontId="8" fillId="0" borderId="1" xfId="0" applyNumberFormat="1" applyFont="1" applyFill="1" applyBorder="1"/>
    <xf numFmtId="0" fontId="8" fillId="0" borderId="8" xfId="0" applyFont="1" applyFill="1" applyBorder="1"/>
    <xf numFmtId="0" fontId="8" fillId="0" borderId="1" xfId="0" applyFont="1" applyFill="1" applyBorder="1"/>
    <xf numFmtId="164" fontId="8" fillId="0" borderId="3" xfId="0" applyNumberFormat="1" applyFont="1" applyFill="1" applyBorder="1"/>
    <xf numFmtId="164" fontId="8" fillId="0" borderId="1" xfId="0" applyNumberFormat="1" applyFont="1" applyFill="1" applyBorder="1"/>
    <xf numFmtId="2" fontId="8" fillId="0" borderId="5" xfId="0" applyNumberFormat="1" applyFont="1" applyFill="1" applyBorder="1"/>
    <xf numFmtId="2" fontId="8" fillId="0" borderId="0" xfId="0" applyNumberFormat="1" applyFont="1" applyFill="1" applyBorder="1"/>
    <xf numFmtId="0" fontId="8" fillId="0" borderId="7" xfId="0" applyFont="1" applyFill="1" applyBorder="1"/>
    <xf numFmtId="164" fontId="8" fillId="0" borderId="5" xfId="0" applyNumberFormat="1" applyFont="1" applyFill="1" applyBorder="1"/>
    <xf numFmtId="164" fontId="8" fillId="0" borderId="0" xfId="0" applyNumberFormat="1" applyFont="1" applyFill="1" applyBorder="1"/>
    <xf numFmtId="0" fontId="8" fillId="0" borderId="0" xfId="0" applyFont="1" applyFill="1" applyBorder="1"/>
    <xf numFmtId="2" fontId="11" fillId="0" borderId="5" xfId="0" applyNumberFormat="1" applyFont="1" applyFill="1" applyBorder="1"/>
    <xf numFmtId="2" fontId="11" fillId="0" borderId="0" xfId="0" applyNumberFormat="1" applyFont="1" applyFill="1" applyBorder="1"/>
    <xf numFmtId="0" fontId="11" fillId="0" borderId="7" xfId="0" applyFont="1" applyFill="1" applyBorder="1"/>
    <xf numFmtId="2" fontId="11" fillId="0" borderId="0" xfId="0" applyNumberFormat="1" applyFont="1" applyFill="1"/>
    <xf numFmtId="0" fontId="11" fillId="0" borderId="0" xfId="0" applyFont="1" applyFill="1"/>
    <xf numFmtId="164" fontId="11" fillId="0" borderId="5" xfId="0" applyNumberFormat="1" applyFont="1" applyFill="1" applyBorder="1"/>
    <xf numFmtId="164" fontId="11" fillId="0" borderId="0" xfId="0" applyNumberFormat="1" applyFont="1" applyFill="1" applyBorder="1"/>
    <xf numFmtId="2" fontId="9" fillId="0" borderId="9" xfId="0" applyNumberFormat="1" applyFont="1" applyBorder="1" applyAlignment="1">
      <alignment wrapText="1"/>
    </xf>
    <xf numFmtId="0" fontId="9" fillId="0" borderId="9" xfId="0" applyFont="1" applyBorder="1" applyAlignment="1">
      <alignment wrapText="1"/>
    </xf>
    <xf numFmtId="164" fontId="9" fillId="0" borderId="9" xfId="0" applyNumberFormat="1" applyFont="1" applyBorder="1" applyAlignment="1">
      <alignment wrapText="1"/>
    </xf>
    <xf numFmtId="2" fontId="9" fillId="0" borderId="0" xfId="0" applyNumberFormat="1" applyFont="1" applyAlignment="1">
      <alignment wrapText="1"/>
    </xf>
    <xf numFmtId="0" fontId="9" fillId="0" borderId="0" xfId="0" applyFont="1" applyAlignment="1">
      <alignment wrapText="1"/>
    </xf>
    <xf numFmtId="164" fontId="9" fillId="0" borderId="0" xfId="0" applyNumberFormat="1" applyFont="1" applyAlignment="1">
      <alignment wrapText="1"/>
    </xf>
    <xf numFmtId="2" fontId="8" fillId="0" borderId="0" xfId="0" applyNumberFormat="1" applyFont="1" applyAlignment="1">
      <alignment wrapText="1"/>
    </xf>
    <xf numFmtId="0" fontId="8" fillId="0" borderId="0" xfId="0" applyFont="1" applyAlignment="1">
      <alignment wrapText="1"/>
    </xf>
    <xf numFmtId="164" fontId="8" fillId="0" borderId="0" xfId="0" applyNumberFormat="1" applyFont="1" applyAlignment="1">
      <alignment wrapText="1"/>
    </xf>
    <xf numFmtId="0" fontId="2" fillId="0" borderId="0" xfId="0" applyFont="1"/>
    <xf numFmtId="2" fontId="9" fillId="0" borderId="4" xfId="0" applyNumberFormat="1" applyFont="1" applyFill="1" applyBorder="1" applyAlignment="1">
      <alignment horizontal="center" vertical="center" wrapText="1"/>
    </xf>
    <xf numFmtId="2" fontId="9" fillId="0" borderId="2" xfId="0" applyNumberFormat="1" applyFont="1" applyFill="1" applyBorder="1" applyAlignment="1">
      <alignment horizontal="center" vertical="center" wrapText="1"/>
    </xf>
    <xf numFmtId="2" fontId="9" fillId="0" borderId="6" xfId="0" applyNumberFormat="1" applyFont="1" applyFill="1" applyBorder="1" applyAlignment="1">
      <alignment horizontal="center" vertical="center" wrapText="1"/>
    </xf>
    <xf numFmtId="164" fontId="9" fillId="0" borderId="4" xfId="0" applyNumberFormat="1" applyFont="1" applyFill="1" applyBorder="1" applyAlignment="1">
      <alignment horizontal="center" vertical="center" wrapText="1"/>
    </xf>
    <xf numFmtId="164" fontId="9" fillId="0" borderId="2" xfId="0" applyNumberFormat="1" applyFont="1" applyFill="1" applyBorder="1" applyAlignment="1">
      <alignment horizontal="center" vertical="center" wrapText="1"/>
    </xf>
    <xf numFmtId="164" fontId="9" fillId="0" borderId="6" xfId="0" applyNumberFormat="1" applyFont="1" applyFill="1" applyBorder="1" applyAlignment="1">
      <alignment horizontal="center" vertical="center" wrapText="1"/>
    </xf>
    <xf numFmtId="2" fontId="9" fillId="0" borderId="3" xfId="0" applyNumberFormat="1" applyFont="1" applyFill="1" applyBorder="1" applyAlignment="1">
      <alignment horizontal="center" vertical="center" wrapText="1"/>
    </xf>
    <xf numFmtId="2" fontId="9" fillId="0" borderId="10" xfId="0" applyNumberFormat="1" applyFont="1" applyBorder="1" applyAlignment="1">
      <alignment wrapText="1"/>
    </xf>
    <xf numFmtId="2" fontId="9" fillId="0" borderId="5" xfId="0" applyNumberFormat="1" applyFont="1" applyBorder="1" applyAlignment="1">
      <alignment wrapText="1"/>
    </xf>
    <xf numFmtId="2" fontId="8" fillId="0" borderId="5" xfId="0" applyNumberFormat="1" applyFont="1" applyBorder="1" applyAlignment="1">
      <alignment wrapText="1"/>
    </xf>
    <xf numFmtId="0" fontId="11" fillId="0" borderId="0" xfId="0" applyFont="1" applyFill="1" applyBorder="1"/>
    <xf numFmtId="0" fontId="8" fillId="0" borderId="5" xfId="0" applyFont="1" applyFill="1" applyBorder="1"/>
    <xf numFmtId="2" fontId="9" fillId="0" borderId="10" xfId="0" applyNumberFormat="1" applyFont="1" applyBorder="1"/>
    <xf numFmtId="2" fontId="8" fillId="0" borderId="5" xfId="0" applyNumberFormat="1" applyFont="1" applyBorder="1"/>
    <xf numFmtId="2" fontId="9" fillId="0" borderId="5" xfId="0" applyNumberFormat="1" applyFont="1" applyBorder="1"/>
    <xf numFmtId="164" fontId="9" fillId="0" borderId="10" xfId="0" applyNumberFormat="1" applyFont="1" applyBorder="1" applyAlignment="1">
      <alignment wrapText="1"/>
    </xf>
    <xf numFmtId="164" fontId="9" fillId="0" borderId="5" xfId="0" applyNumberFormat="1" applyFont="1" applyBorder="1" applyAlignment="1">
      <alignment wrapText="1"/>
    </xf>
    <xf numFmtId="0" fontId="9" fillId="0" borderId="8" xfId="0" applyFont="1" applyFill="1" applyBorder="1" applyAlignment="1">
      <alignment horizontal="center" vertical="center" wrapText="1"/>
    </xf>
    <xf numFmtId="0" fontId="9" fillId="0" borderId="11" xfId="0" applyFont="1" applyBorder="1" applyAlignment="1">
      <alignment wrapText="1"/>
    </xf>
    <xf numFmtId="0" fontId="9" fillId="0" borderId="7" xfId="0" applyFont="1" applyBorder="1" applyAlignment="1">
      <alignment wrapText="1"/>
    </xf>
    <xf numFmtId="0" fontId="8" fillId="0" borderId="7" xfId="0" applyFont="1" applyBorder="1" applyAlignment="1">
      <alignment wrapText="1"/>
    </xf>
    <xf numFmtId="164" fontId="8" fillId="0" borderId="5" xfId="0" applyNumberFormat="1" applyFont="1" applyBorder="1" applyAlignment="1">
      <alignment wrapText="1"/>
    </xf>
    <xf numFmtId="164" fontId="8" fillId="0" borderId="0" xfId="0" applyNumberFormat="1" applyFont="1" applyFill="1" applyAlignment="1">
      <alignment wrapText="1"/>
    </xf>
    <xf numFmtId="164" fontId="8" fillId="0" borderId="5" xfId="0" applyNumberFormat="1" applyFont="1" applyFill="1" applyBorder="1" applyAlignment="1">
      <alignment wrapText="1"/>
    </xf>
    <xf numFmtId="0" fontId="8" fillId="0" borderId="7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C1CFE-A602-4DAD-9711-DB42F0EC70EC}">
  <dimension ref="A1:L708"/>
  <sheetViews>
    <sheetView tabSelected="1" workbookViewId="0">
      <selection activeCell="E9" sqref="E9"/>
    </sheetView>
  </sheetViews>
  <sheetFormatPr defaultColWidth="8.85546875" defaultRowHeight="15" x14ac:dyDescent="0.25"/>
  <cols>
    <col min="1" max="1" width="27" style="1" customWidth="1"/>
    <col min="2" max="2" width="8.28515625" style="18" customWidth="1"/>
    <col min="3" max="3" width="10.140625" style="18" customWidth="1"/>
    <col min="4" max="4" width="8.28515625" style="19" customWidth="1"/>
    <col min="5" max="5" width="8.28515625" style="18" customWidth="1"/>
    <col min="6" max="6" width="10.7109375" style="18" customWidth="1"/>
    <col min="7" max="7" width="8.28515625" style="19" customWidth="1"/>
    <col min="8" max="8" width="9.85546875" style="20" customWidth="1"/>
    <col min="9" max="9" width="9.28515625" style="20" customWidth="1"/>
    <col min="10" max="10" width="8.28515625" style="19" customWidth="1"/>
    <col min="11" max="16384" width="8.85546875" style="1"/>
  </cols>
  <sheetData>
    <row r="1" spans="1:10" ht="17.25" x14ac:dyDescent="0.25">
      <c r="A1" s="1" t="s">
        <v>127</v>
      </c>
    </row>
    <row r="2" spans="1:10" s="4" customFormat="1" ht="32.25" customHeight="1" x14ac:dyDescent="0.25">
      <c r="A2" s="3"/>
      <c r="B2" s="55" t="s">
        <v>128</v>
      </c>
      <c r="C2" s="56"/>
      <c r="D2" s="57"/>
      <c r="E2" s="56" t="s">
        <v>129</v>
      </c>
      <c r="F2" s="56"/>
      <c r="G2" s="56"/>
      <c r="H2" s="58" t="s">
        <v>123</v>
      </c>
      <c r="I2" s="59"/>
      <c r="J2" s="60"/>
    </row>
    <row r="3" spans="1:10" s="6" customFormat="1" ht="36" customHeight="1" x14ac:dyDescent="0.25">
      <c r="A3" s="5" t="s">
        <v>1</v>
      </c>
      <c r="B3" s="61" t="s">
        <v>122</v>
      </c>
      <c r="C3" s="22" t="s">
        <v>126</v>
      </c>
      <c r="D3" s="23" t="s">
        <v>121</v>
      </c>
      <c r="E3" s="24" t="s">
        <v>122</v>
      </c>
      <c r="F3" s="24" t="s">
        <v>126</v>
      </c>
      <c r="G3" s="25" t="s">
        <v>121</v>
      </c>
      <c r="H3" s="21" t="s">
        <v>122</v>
      </c>
      <c r="I3" s="22" t="s">
        <v>126</v>
      </c>
      <c r="J3" s="72" t="s">
        <v>121</v>
      </c>
    </row>
    <row r="4" spans="1:10" s="2" customFormat="1" ht="18.75" x14ac:dyDescent="0.3">
      <c r="A4" s="7" t="s">
        <v>36</v>
      </c>
      <c r="B4" s="26">
        <v>-0.81671052631578966</v>
      </c>
      <c r="C4" s="27">
        <v>1.3193780233204779</v>
      </c>
      <c r="D4" s="29">
        <v>76</v>
      </c>
      <c r="E4" s="26">
        <v>-1.4098387096774192</v>
      </c>
      <c r="F4" s="27">
        <v>1.3897865055237844</v>
      </c>
      <c r="G4" s="29">
        <v>62</v>
      </c>
      <c r="H4" s="30">
        <v>22.98633553355802</v>
      </c>
      <c r="I4" s="31">
        <v>5.9581610068883375</v>
      </c>
      <c r="J4" s="28">
        <v>62</v>
      </c>
    </row>
    <row r="5" spans="1:10" x14ac:dyDescent="0.25">
      <c r="A5" s="1" t="s">
        <v>35</v>
      </c>
      <c r="B5" s="32">
        <v>-0.92562500000000014</v>
      </c>
      <c r="C5" s="33">
        <v>1.1777528300638482</v>
      </c>
      <c r="D5" s="37">
        <v>48</v>
      </c>
      <c r="E5" s="32">
        <v>-1.3275609756097562</v>
      </c>
      <c r="F5" s="18">
        <v>1.2725069361064494</v>
      </c>
      <c r="G5" s="19">
        <v>41</v>
      </c>
      <c r="H5" s="35">
        <v>21.956300269599655</v>
      </c>
      <c r="I5" s="36">
        <v>6.233075165897958</v>
      </c>
      <c r="J5" s="34">
        <v>41</v>
      </c>
    </row>
    <row r="6" spans="1:10" x14ac:dyDescent="0.25">
      <c r="A6" s="8" t="s">
        <v>120</v>
      </c>
      <c r="B6" s="32">
        <v>0.74666666666666659</v>
      </c>
      <c r="C6" s="33">
        <v>0.18556220879622398</v>
      </c>
      <c r="D6" s="37">
        <v>3</v>
      </c>
      <c r="E6" s="32">
        <v>0.74666666666666659</v>
      </c>
      <c r="F6" s="18">
        <v>0.18556220879622398</v>
      </c>
      <c r="G6" s="19">
        <v>3</v>
      </c>
      <c r="H6" s="35">
        <v>10.427460980734756</v>
      </c>
      <c r="I6" s="36">
        <v>0.94127159004614414</v>
      </c>
      <c r="J6" s="34">
        <v>3</v>
      </c>
    </row>
    <row r="7" spans="1:10" x14ac:dyDescent="0.25">
      <c r="A7" s="9" t="s">
        <v>119</v>
      </c>
      <c r="B7" s="32">
        <v>-5.8666666666666645E-2</v>
      </c>
      <c r="C7" s="33">
        <v>1.0455269803628535</v>
      </c>
      <c r="D7" s="37">
        <v>15</v>
      </c>
      <c r="E7" s="32">
        <v>-0.4986666666666667</v>
      </c>
      <c r="F7" s="18">
        <v>1.1243211708573735</v>
      </c>
      <c r="G7" s="19">
        <v>15</v>
      </c>
      <c r="H7" s="35">
        <v>18.042881250961354</v>
      </c>
      <c r="I7" s="36">
        <v>5.0257005395740144</v>
      </c>
      <c r="J7" s="34">
        <v>15</v>
      </c>
    </row>
    <row r="8" spans="1:10" x14ac:dyDescent="0.25">
      <c r="A8" s="1" t="s">
        <v>124</v>
      </c>
      <c r="B8" s="32">
        <v>-1.2075</v>
      </c>
      <c r="C8" s="33">
        <v>0.82219624583591155</v>
      </c>
      <c r="D8" s="37">
        <v>16</v>
      </c>
      <c r="E8" s="32">
        <v>-1.8606666666666669</v>
      </c>
      <c r="F8" s="18">
        <v>0.51253524849748655</v>
      </c>
      <c r="G8" s="19">
        <v>15</v>
      </c>
      <c r="H8" s="35">
        <v>24.82023368109958</v>
      </c>
      <c r="I8" s="36">
        <v>2.5117096603278841</v>
      </c>
      <c r="J8" s="34">
        <v>15</v>
      </c>
    </row>
    <row r="9" spans="1:10" x14ac:dyDescent="0.25">
      <c r="A9" s="10" t="s">
        <v>118</v>
      </c>
      <c r="B9" s="32">
        <v>-1.8907142857142858</v>
      </c>
      <c r="C9" s="33">
        <v>0.66252970076488216</v>
      </c>
      <c r="D9" s="37">
        <v>14</v>
      </c>
      <c r="E9" s="66">
        <v>-2.6599999999999997</v>
      </c>
      <c r="F9" s="18">
        <v>0.48515093380455238</v>
      </c>
      <c r="G9" s="19">
        <v>8</v>
      </c>
      <c r="H9" s="35">
        <v>28.247400516308439</v>
      </c>
      <c r="I9" s="36">
        <v>2.4561220399690882</v>
      </c>
      <c r="J9" s="34">
        <v>8</v>
      </c>
    </row>
    <row r="10" spans="1:10" x14ac:dyDescent="0.25">
      <c r="A10" s="1" t="s">
        <v>56</v>
      </c>
      <c r="B10" s="32">
        <v>0.89000000000000012</v>
      </c>
      <c r="C10" s="33">
        <v>1.4787929440691052</v>
      </c>
      <c r="D10" s="37">
        <v>8</v>
      </c>
      <c r="E10" s="32">
        <v>1.0533333333333335</v>
      </c>
      <c r="F10" s="18">
        <v>2.3134462028180667</v>
      </c>
      <c r="G10" s="19">
        <v>3</v>
      </c>
      <c r="H10" s="35"/>
      <c r="I10" s="36"/>
      <c r="J10" s="34"/>
    </row>
    <row r="11" spans="1:10" x14ac:dyDescent="0.25">
      <c r="A11" s="8" t="s">
        <v>120</v>
      </c>
      <c r="B11" s="32">
        <v>2.33</v>
      </c>
      <c r="C11" s="33">
        <v>0.96166522241370345</v>
      </c>
      <c r="D11" s="37">
        <v>2</v>
      </c>
      <c r="E11" s="32">
        <v>2.33</v>
      </c>
      <c r="F11" s="18">
        <v>0.96166522241370345</v>
      </c>
      <c r="G11" s="19">
        <v>2</v>
      </c>
      <c r="H11" s="35"/>
      <c r="I11" s="36"/>
      <c r="J11" s="34"/>
    </row>
    <row r="12" spans="1:10" x14ac:dyDescent="0.25">
      <c r="A12" s="9" t="s">
        <v>119</v>
      </c>
      <c r="B12" s="32">
        <v>1.2000000000000002</v>
      </c>
      <c r="C12" s="33">
        <v>0.6181693403375268</v>
      </c>
      <c r="D12" s="37">
        <v>4</v>
      </c>
      <c r="E12" s="32"/>
      <c r="H12" s="35"/>
      <c r="I12" s="36"/>
      <c r="J12" s="34"/>
    </row>
    <row r="13" spans="1:10" x14ac:dyDescent="0.25">
      <c r="A13" s="11" t="s">
        <v>117</v>
      </c>
      <c r="B13" s="32">
        <v>-1.17</v>
      </c>
      <c r="C13" s="33">
        <v>0.46669047558312182</v>
      </c>
      <c r="D13" s="37">
        <v>2</v>
      </c>
      <c r="E13" s="32">
        <v>-1.5</v>
      </c>
      <c r="G13" s="19">
        <v>1</v>
      </c>
      <c r="H13" s="35"/>
      <c r="I13" s="36"/>
      <c r="J13" s="34"/>
    </row>
    <row r="14" spans="1:10" x14ac:dyDescent="0.25">
      <c r="A14" s="1" t="s">
        <v>106</v>
      </c>
      <c r="B14" s="32">
        <v>-1.238</v>
      </c>
      <c r="C14" s="33">
        <v>1.0914336298745118</v>
      </c>
      <c r="D14" s="37">
        <v>20</v>
      </c>
      <c r="E14" s="32">
        <v>-2.0077777777777777</v>
      </c>
      <c r="F14" s="18">
        <v>1.0126293994614193</v>
      </c>
      <c r="G14" s="19">
        <v>18</v>
      </c>
      <c r="H14" s="35">
        <v>25.332526968129851</v>
      </c>
      <c r="I14" s="36">
        <v>4.6167827734967322</v>
      </c>
      <c r="J14" s="34">
        <v>18</v>
      </c>
    </row>
    <row r="15" spans="1:10" x14ac:dyDescent="0.25">
      <c r="A15" s="11" t="s">
        <v>117</v>
      </c>
      <c r="B15" s="32">
        <v>-0.32428571428571429</v>
      </c>
      <c r="C15" s="33">
        <v>0.68670365133870137</v>
      </c>
      <c r="D15" s="37">
        <v>7</v>
      </c>
      <c r="E15" s="32">
        <v>-0.92428571428571427</v>
      </c>
      <c r="F15" s="18">
        <v>0.68670365133870148</v>
      </c>
      <c r="G15" s="19">
        <v>7</v>
      </c>
      <c r="H15" s="35">
        <v>20.468940807754183</v>
      </c>
      <c r="I15" s="36">
        <v>3.2011997138895492</v>
      </c>
      <c r="J15" s="34">
        <v>7</v>
      </c>
    </row>
    <row r="16" spans="1:10" s="2" customFormat="1" x14ac:dyDescent="0.25">
      <c r="A16" s="12" t="s">
        <v>118</v>
      </c>
      <c r="B16" s="32">
        <v>-1.7300000000000002</v>
      </c>
      <c r="C16" s="33">
        <v>0.94925409313488496</v>
      </c>
      <c r="D16" s="37">
        <v>13</v>
      </c>
      <c r="E16" s="32">
        <v>-2.6972727272727273</v>
      </c>
      <c r="F16" s="18">
        <v>0.33994384563015673</v>
      </c>
      <c r="G16" s="19">
        <v>11</v>
      </c>
      <c r="H16" s="35">
        <v>28.427536342914369</v>
      </c>
      <c r="I16" s="36">
        <v>1.7295181602136773</v>
      </c>
      <c r="J16" s="34">
        <v>11</v>
      </c>
    </row>
    <row r="17" spans="1:10" s="2" customFormat="1" ht="18.75" x14ac:dyDescent="0.3">
      <c r="A17" s="7" t="s">
        <v>37</v>
      </c>
      <c r="B17" s="26">
        <v>-1.0848042414355643</v>
      </c>
      <c r="C17" s="27">
        <v>0.54344432726781755</v>
      </c>
      <c r="D17" s="29">
        <v>6130</v>
      </c>
      <c r="E17" s="26">
        <v>-0.84489655172413836</v>
      </c>
      <c r="F17" s="27">
        <v>1.0668789614528931</v>
      </c>
      <c r="G17" s="29">
        <v>145</v>
      </c>
      <c r="H17" s="30">
        <v>17.501484812939573</v>
      </c>
      <c r="I17" s="31">
        <v>5.0075653610025892</v>
      </c>
      <c r="J17" s="28">
        <v>145</v>
      </c>
    </row>
    <row r="18" spans="1:10" x14ac:dyDescent="0.25">
      <c r="A18" s="13" t="s">
        <v>111</v>
      </c>
      <c r="B18" s="32">
        <v>-1.1835294117647057</v>
      </c>
      <c r="C18" s="33">
        <v>0.73834224090585721</v>
      </c>
      <c r="D18" s="37">
        <v>17</v>
      </c>
      <c r="E18" s="32"/>
      <c r="F18" s="33"/>
      <c r="G18" s="37"/>
      <c r="H18" s="35"/>
      <c r="I18" s="36"/>
      <c r="J18" s="34"/>
    </row>
    <row r="19" spans="1:10" x14ac:dyDescent="0.25">
      <c r="A19" s="1" t="s">
        <v>0</v>
      </c>
      <c r="B19" s="32">
        <v>-1.1835294117647057</v>
      </c>
      <c r="C19" s="33">
        <v>0.73834224090585721</v>
      </c>
      <c r="D19" s="37">
        <v>17</v>
      </c>
      <c r="E19" s="32"/>
      <c r="F19" s="33"/>
      <c r="G19" s="37"/>
      <c r="H19" s="35"/>
      <c r="I19" s="36"/>
      <c r="J19" s="34"/>
    </row>
    <row r="20" spans="1:10" x14ac:dyDescent="0.25">
      <c r="A20" s="11" t="s">
        <v>117</v>
      </c>
      <c r="B20" s="32">
        <v>-0.76400000000000001</v>
      </c>
      <c r="C20" s="33">
        <v>0.70843489467981469</v>
      </c>
      <c r="D20" s="37">
        <v>5</v>
      </c>
      <c r="E20" s="32"/>
      <c r="H20" s="35"/>
      <c r="I20" s="36"/>
      <c r="J20" s="34"/>
    </row>
    <row r="21" spans="1:10" x14ac:dyDescent="0.25">
      <c r="A21" s="10" t="s">
        <v>118</v>
      </c>
      <c r="B21" s="32">
        <v>-1.3583333333333334</v>
      </c>
      <c r="C21" s="33">
        <v>0.70505748744769769</v>
      </c>
      <c r="D21" s="37">
        <v>12</v>
      </c>
      <c r="E21" s="32"/>
      <c r="H21" s="35"/>
      <c r="I21" s="36"/>
      <c r="J21" s="34"/>
    </row>
    <row r="22" spans="1:10" x14ac:dyDescent="0.25">
      <c r="A22" s="13" t="s">
        <v>41</v>
      </c>
      <c r="B22" s="32">
        <v>-0.68192307692307685</v>
      </c>
      <c r="C22" s="33">
        <v>0.66193941279681046</v>
      </c>
      <c r="D22" s="37">
        <v>78</v>
      </c>
      <c r="E22" s="32">
        <v>0.54499999999999993</v>
      </c>
      <c r="F22" s="18">
        <v>0.94045201897810826</v>
      </c>
      <c r="G22" s="19">
        <v>2</v>
      </c>
      <c r="H22" s="35"/>
      <c r="I22" s="36"/>
      <c r="J22" s="34"/>
    </row>
    <row r="23" spans="1:10" x14ac:dyDescent="0.25">
      <c r="A23" s="1" t="s">
        <v>35</v>
      </c>
      <c r="B23" s="32">
        <v>1.145</v>
      </c>
      <c r="C23" s="33">
        <v>0.94045201897810804</v>
      </c>
      <c r="D23" s="37">
        <v>2</v>
      </c>
      <c r="E23" s="32">
        <v>0.54499999999999993</v>
      </c>
      <c r="F23" s="18">
        <v>0.94045201897810826</v>
      </c>
      <c r="G23" s="19">
        <v>2</v>
      </c>
      <c r="H23" s="35"/>
      <c r="I23" s="36"/>
      <c r="J23" s="34"/>
    </row>
    <row r="24" spans="1:10" x14ac:dyDescent="0.25">
      <c r="A24" s="9" t="s">
        <v>119</v>
      </c>
      <c r="B24" s="32">
        <v>1.145</v>
      </c>
      <c r="C24" s="33">
        <v>0.94045201897810804</v>
      </c>
      <c r="D24" s="37">
        <v>2</v>
      </c>
      <c r="E24" s="32">
        <v>0.54499999999999993</v>
      </c>
      <c r="F24" s="18">
        <v>0.94045201897810826</v>
      </c>
      <c r="G24" s="19">
        <v>2</v>
      </c>
      <c r="H24" s="35"/>
      <c r="I24" s="36"/>
      <c r="J24" s="34"/>
    </row>
    <row r="25" spans="1:10" x14ac:dyDescent="0.25">
      <c r="A25" s="1" t="s">
        <v>0</v>
      </c>
      <c r="B25" s="32">
        <v>-0.73</v>
      </c>
      <c r="C25" s="33">
        <v>0.58882028950549392</v>
      </c>
      <c r="D25" s="37">
        <v>76</v>
      </c>
      <c r="E25" s="32"/>
      <c r="H25" s="35"/>
      <c r="I25" s="36"/>
      <c r="J25" s="34"/>
    </row>
    <row r="26" spans="1:10" x14ac:dyDescent="0.25">
      <c r="A26" s="11" t="s">
        <v>117</v>
      </c>
      <c r="B26" s="32">
        <v>-0.17272727272727273</v>
      </c>
      <c r="C26" s="33">
        <v>0.48848825904086907</v>
      </c>
      <c r="D26" s="37">
        <v>22</v>
      </c>
      <c r="E26" s="32"/>
      <c r="H26" s="35"/>
      <c r="I26" s="36"/>
      <c r="J26" s="34"/>
    </row>
    <row r="27" spans="1:10" x14ac:dyDescent="0.25">
      <c r="A27" s="10" t="s">
        <v>118</v>
      </c>
      <c r="B27" s="32">
        <v>-0.95703703703703724</v>
      </c>
      <c r="C27" s="33">
        <v>0.46330490237492616</v>
      </c>
      <c r="D27" s="37">
        <v>54</v>
      </c>
      <c r="E27" s="32"/>
      <c r="H27" s="35"/>
      <c r="I27" s="36"/>
      <c r="J27" s="34"/>
    </row>
    <row r="28" spans="1:10" x14ac:dyDescent="0.25">
      <c r="A28" s="13" t="s">
        <v>38</v>
      </c>
      <c r="B28" s="32">
        <v>-0.76750469043151948</v>
      </c>
      <c r="C28" s="33">
        <v>0.53763157375148662</v>
      </c>
      <c r="D28" s="37">
        <v>533</v>
      </c>
      <c r="E28" s="66">
        <v>-2.3199999999999998</v>
      </c>
      <c r="F28" s="18">
        <v>0.77201036262475131</v>
      </c>
      <c r="G28" s="19">
        <v>4</v>
      </c>
      <c r="H28" s="35">
        <v>29.425557703516898</v>
      </c>
      <c r="I28" s="36">
        <v>5.065918954431174</v>
      </c>
      <c r="J28" s="34">
        <v>4</v>
      </c>
    </row>
    <row r="29" spans="1:10" x14ac:dyDescent="0.25">
      <c r="A29" s="1" t="s">
        <v>35</v>
      </c>
      <c r="B29" s="32">
        <v>-0.76750469043151948</v>
      </c>
      <c r="C29" s="33">
        <v>0.53763157375148662</v>
      </c>
      <c r="D29" s="37">
        <v>533</v>
      </c>
      <c r="E29" s="32">
        <v>-2.3199999999999998</v>
      </c>
      <c r="F29" s="18">
        <v>0.77201036262475131</v>
      </c>
      <c r="G29" s="19">
        <v>4</v>
      </c>
      <c r="H29" s="35">
        <v>29.425557703516898</v>
      </c>
      <c r="I29" s="36">
        <v>5.065918954431174</v>
      </c>
      <c r="J29" s="34">
        <v>4</v>
      </c>
    </row>
    <row r="30" spans="1:10" x14ac:dyDescent="0.25">
      <c r="A30" s="9" t="s">
        <v>119</v>
      </c>
      <c r="B30" s="32">
        <v>-2.4733333333333332</v>
      </c>
      <c r="C30" s="33">
        <v>0.70776643981848564</v>
      </c>
      <c r="D30" s="37">
        <v>3</v>
      </c>
      <c r="E30" s="32">
        <v>-2.6733333333333333</v>
      </c>
      <c r="F30" s="18">
        <v>0.38070110760718079</v>
      </c>
      <c r="G30" s="19">
        <v>3</v>
      </c>
      <c r="H30" s="35">
        <v>32.305671172798185</v>
      </c>
      <c r="I30" s="36">
        <v>1.2476971307640448</v>
      </c>
      <c r="J30" s="34">
        <v>3</v>
      </c>
    </row>
    <row r="31" spans="1:10" x14ac:dyDescent="0.25">
      <c r="A31" s="1" t="s">
        <v>106</v>
      </c>
      <c r="B31" s="32">
        <v>-0.66</v>
      </c>
      <c r="C31" s="33"/>
      <c r="D31" s="37">
        <v>1</v>
      </c>
      <c r="E31" s="66">
        <v>-1.26</v>
      </c>
      <c r="F31" s="19"/>
      <c r="G31" s="19">
        <v>1</v>
      </c>
      <c r="H31" s="35">
        <v>23.665330764954319</v>
      </c>
      <c r="I31" s="37"/>
      <c r="J31" s="34">
        <v>1</v>
      </c>
    </row>
    <row r="32" spans="1:10" x14ac:dyDescent="0.25">
      <c r="A32" s="10" t="s">
        <v>118</v>
      </c>
      <c r="B32" s="32">
        <v>-0.66</v>
      </c>
      <c r="C32" s="33"/>
      <c r="D32" s="37">
        <v>1</v>
      </c>
      <c r="E32" s="66">
        <v>-1.26</v>
      </c>
      <c r="F32" s="19"/>
      <c r="G32" s="19">
        <v>1</v>
      </c>
      <c r="H32" s="35">
        <v>23.665330764954319</v>
      </c>
      <c r="I32" s="37"/>
      <c r="J32" s="34">
        <v>1</v>
      </c>
    </row>
    <row r="33" spans="1:10" x14ac:dyDescent="0.25">
      <c r="A33" s="1" t="s">
        <v>0</v>
      </c>
      <c r="B33" s="32">
        <v>-0.75803402646502827</v>
      </c>
      <c r="C33" s="33">
        <v>0.52220205980467893</v>
      </c>
      <c r="D33" s="37">
        <v>529</v>
      </c>
      <c r="E33" s="32"/>
      <c r="H33" s="35"/>
      <c r="I33" s="36"/>
      <c r="J33" s="34"/>
    </row>
    <row r="34" spans="1:10" x14ac:dyDescent="0.25">
      <c r="A34" s="9" t="s">
        <v>119</v>
      </c>
      <c r="B34" s="32"/>
      <c r="C34" s="33"/>
      <c r="D34" s="37"/>
      <c r="E34" s="32"/>
      <c r="H34" s="35"/>
      <c r="I34" s="36"/>
      <c r="J34" s="34"/>
    </row>
    <row r="35" spans="1:10" x14ac:dyDescent="0.25">
      <c r="A35" s="11" t="s">
        <v>117</v>
      </c>
      <c r="B35" s="32">
        <v>-0.25631205673758878</v>
      </c>
      <c r="C35" s="33">
        <v>0.43649973220007771</v>
      </c>
      <c r="D35" s="37">
        <v>141</v>
      </c>
      <c r="E35" s="32"/>
      <c r="H35" s="35"/>
      <c r="I35" s="36"/>
      <c r="J35" s="34"/>
    </row>
    <row r="36" spans="1:10" x14ac:dyDescent="0.25">
      <c r="A36" s="10" t="s">
        <v>118</v>
      </c>
      <c r="B36" s="32">
        <v>-0.94036082474226823</v>
      </c>
      <c r="C36" s="33">
        <v>0.42199522844252435</v>
      </c>
      <c r="D36" s="37">
        <v>388</v>
      </c>
      <c r="E36" s="32"/>
      <c r="H36" s="35"/>
      <c r="I36" s="36"/>
      <c r="J36" s="34"/>
    </row>
    <row r="37" spans="1:10" x14ac:dyDescent="0.25">
      <c r="A37" s="13" t="s">
        <v>108</v>
      </c>
      <c r="B37" s="32">
        <v>-0.93378932968536243</v>
      </c>
      <c r="C37" s="33">
        <v>0.47448689454131937</v>
      </c>
      <c r="D37" s="37">
        <v>731</v>
      </c>
      <c r="E37" s="32">
        <v>-0.39818181818181819</v>
      </c>
      <c r="F37" s="18">
        <v>0.22252272611210674</v>
      </c>
      <c r="G37" s="19">
        <v>11</v>
      </c>
      <c r="H37" s="35">
        <v>17.489401613820451</v>
      </c>
      <c r="I37" s="36">
        <v>0.91158840510165606</v>
      </c>
      <c r="J37" s="34">
        <v>11</v>
      </c>
    </row>
    <row r="38" spans="1:10" x14ac:dyDescent="0.25">
      <c r="A38" s="1" t="s">
        <v>106</v>
      </c>
      <c r="B38" s="32">
        <v>0.39599999999999996</v>
      </c>
      <c r="C38" s="33">
        <v>0.40215135743363373</v>
      </c>
      <c r="D38" s="37">
        <v>15</v>
      </c>
      <c r="E38" s="32">
        <v>-0.39818181818181819</v>
      </c>
      <c r="F38" s="18">
        <v>0.22252272611210674</v>
      </c>
      <c r="G38" s="19">
        <v>11</v>
      </c>
      <c r="H38" s="35">
        <v>17.489401613820451</v>
      </c>
      <c r="I38" s="36">
        <v>0.91158840510165606</v>
      </c>
      <c r="J38" s="34">
        <v>11</v>
      </c>
    </row>
    <row r="39" spans="1:10" x14ac:dyDescent="0.25">
      <c r="A39" s="11" t="s">
        <v>117</v>
      </c>
      <c r="B39" s="32">
        <v>0.39666666666666667</v>
      </c>
      <c r="C39" s="33">
        <v>0.11150485789118496</v>
      </c>
      <c r="D39" s="37">
        <v>3</v>
      </c>
      <c r="E39" s="32">
        <v>-0.20333333333333337</v>
      </c>
      <c r="F39" s="18">
        <v>0.11150485789118481</v>
      </c>
      <c r="G39" s="19">
        <v>3</v>
      </c>
      <c r="H39" s="35">
        <v>17.072528838231506</v>
      </c>
      <c r="I39" s="36">
        <v>0.5214898974876081</v>
      </c>
      <c r="J39" s="34">
        <v>3</v>
      </c>
    </row>
    <row r="40" spans="1:10" x14ac:dyDescent="0.25">
      <c r="A40" s="10" t="s">
        <v>118</v>
      </c>
      <c r="B40" s="32">
        <v>0.39583333333333326</v>
      </c>
      <c r="C40" s="33">
        <v>0.45118950530455559</v>
      </c>
      <c r="D40" s="37">
        <v>12</v>
      </c>
      <c r="E40" s="32">
        <v>-0.47125</v>
      </c>
      <c r="F40" s="18">
        <v>0.21168963130016552</v>
      </c>
      <c r="G40" s="19">
        <v>8</v>
      </c>
      <c r="H40" s="35">
        <v>17.645728904666306</v>
      </c>
      <c r="I40" s="36">
        <v>1.0035064430576823</v>
      </c>
      <c r="J40" s="34">
        <v>8</v>
      </c>
    </row>
    <row r="41" spans="1:10" x14ac:dyDescent="0.25">
      <c r="A41" s="1" t="s">
        <v>0</v>
      </c>
      <c r="B41" s="32">
        <v>-0.9616480446927369</v>
      </c>
      <c r="C41" s="33">
        <v>0.43453319589167644</v>
      </c>
      <c r="D41" s="37">
        <v>716</v>
      </c>
      <c r="E41" s="32"/>
      <c r="H41" s="35"/>
      <c r="I41" s="36"/>
      <c r="J41" s="34"/>
    </row>
    <row r="42" spans="1:10" x14ac:dyDescent="0.25">
      <c r="A42" s="9" t="s">
        <v>119</v>
      </c>
      <c r="B42" s="32"/>
      <c r="C42" s="33"/>
      <c r="D42" s="37"/>
      <c r="E42" s="32"/>
      <c r="H42" s="35"/>
      <c r="I42" s="36"/>
      <c r="J42" s="34"/>
    </row>
    <row r="43" spans="1:10" x14ac:dyDescent="0.25">
      <c r="A43" s="11" t="s">
        <v>117</v>
      </c>
      <c r="B43" s="32">
        <v>-0.62279816513761488</v>
      </c>
      <c r="C43" s="33">
        <v>0.36502126141766089</v>
      </c>
      <c r="D43" s="37">
        <v>218</v>
      </c>
      <c r="E43" s="32"/>
      <c r="H43" s="35"/>
      <c r="I43" s="36"/>
      <c r="J43" s="34"/>
    </row>
    <row r="44" spans="1:10" x14ac:dyDescent="0.25">
      <c r="A44" s="10" t="s">
        <v>118</v>
      </c>
      <c r="B44" s="32">
        <v>-1.1099799196787143</v>
      </c>
      <c r="C44" s="33">
        <v>0.37557387289640798</v>
      </c>
      <c r="D44" s="37">
        <v>498</v>
      </c>
      <c r="E44" s="32"/>
      <c r="H44" s="35"/>
      <c r="I44" s="36"/>
      <c r="J44" s="34"/>
    </row>
    <row r="45" spans="1:10" x14ac:dyDescent="0.25">
      <c r="A45" s="13" t="s">
        <v>109</v>
      </c>
      <c r="B45" s="32">
        <v>-1.0317963224893922</v>
      </c>
      <c r="C45" s="33">
        <v>0.47377906104358253</v>
      </c>
      <c r="D45" s="37">
        <v>707</v>
      </c>
      <c r="E45" s="32">
        <v>-0.84000000000000008</v>
      </c>
      <c r="F45" s="18">
        <v>0.5793746628909483</v>
      </c>
      <c r="G45" s="19">
        <v>9</v>
      </c>
      <c r="H45" s="35">
        <v>16.957024555008974</v>
      </c>
      <c r="I45" s="36">
        <v>2.7071301098372755</v>
      </c>
      <c r="J45" s="34">
        <v>9</v>
      </c>
    </row>
    <row r="46" spans="1:10" x14ac:dyDescent="0.25">
      <c r="A46" s="1" t="s">
        <v>106</v>
      </c>
      <c r="B46" s="32">
        <v>0.34714285714285714</v>
      </c>
      <c r="C46" s="33">
        <v>0.99784713313157403</v>
      </c>
      <c r="D46" s="37">
        <v>14</v>
      </c>
      <c r="E46" s="32">
        <v>-0.84000000000000008</v>
      </c>
      <c r="F46" s="18">
        <v>0.5793746628909483</v>
      </c>
      <c r="G46" s="19">
        <v>9</v>
      </c>
      <c r="H46" s="35">
        <v>16.957024555008974</v>
      </c>
      <c r="I46" s="36">
        <v>2.7071301098372755</v>
      </c>
      <c r="J46" s="34">
        <v>9</v>
      </c>
    </row>
    <row r="47" spans="1:10" x14ac:dyDescent="0.25">
      <c r="A47" s="11" t="s">
        <v>117</v>
      </c>
      <c r="B47" s="32">
        <v>1.8533333333333333</v>
      </c>
      <c r="C47" s="33">
        <v>0.13613718571108321</v>
      </c>
      <c r="D47" s="37">
        <v>3</v>
      </c>
      <c r="E47" s="32"/>
      <c r="H47" s="35"/>
      <c r="I47" s="36"/>
      <c r="J47" s="34"/>
    </row>
    <row r="48" spans="1:10" x14ac:dyDescent="0.25">
      <c r="A48" s="10" t="s">
        <v>118</v>
      </c>
      <c r="B48" s="32">
        <v>-6.363636363636363E-2</v>
      </c>
      <c r="C48" s="33">
        <v>0.65154083106544802</v>
      </c>
      <c r="D48" s="37">
        <v>11</v>
      </c>
      <c r="E48" s="32">
        <v>-0.84000000000000008</v>
      </c>
      <c r="F48" s="18">
        <v>0.5793746628909483</v>
      </c>
      <c r="G48" s="19">
        <v>9</v>
      </c>
      <c r="H48" s="35">
        <v>16.957024555008974</v>
      </c>
      <c r="I48" s="36">
        <v>2.7071301098372755</v>
      </c>
      <c r="J48" s="34">
        <v>9</v>
      </c>
    </row>
    <row r="49" spans="1:10" x14ac:dyDescent="0.25">
      <c r="A49" s="1" t="s">
        <v>0</v>
      </c>
      <c r="B49" s="32">
        <v>-1.0596536796536802</v>
      </c>
      <c r="C49" s="33">
        <v>0.41358945618861875</v>
      </c>
      <c r="D49" s="37">
        <v>693</v>
      </c>
      <c r="E49" s="32"/>
      <c r="H49" s="35"/>
      <c r="I49" s="36"/>
      <c r="J49" s="34"/>
    </row>
    <row r="50" spans="1:10" x14ac:dyDescent="0.25">
      <c r="A50" s="9" t="s">
        <v>119</v>
      </c>
      <c r="B50" s="32">
        <v>-0.41111111111111109</v>
      </c>
      <c r="C50" s="33">
        <v>0.27066789819095854</v>
      </c>
      <c r="D50" s="37">
        <v>9</v>
      </c>
      <c r="E50" s="32"/>
      <c r="H50" s="35"/>
      <c r="I50" s="36"/>
      <c r="J50" s="34"/>
    </row>
    <row r="51" spans="1:10" x14ac:dyDescent="0.25">
      <c r="A51" s="11" t="s">
        <v>117</v>
      </c>
      <c r="B51" s="32">
        <v>-0.76125827814569569</v>
      </c>
      <c r="C51" s="33">
        <v>0.30563871281592581</v>
      </c>
      <c r="D51" s="37">
        <v>302</v>
      </c>
      <c r="E51" s="32"/>
      <c r="H51" s="35"/>
      <c r="I51" s="36"/>
      <c r="J51" s="34"/>
    </row>
    <row r="52" spans="1:10" x14ac:dyDescent="0.25">
      <c r="A52" s="10" t="s">
        <v>118</v>
      </c>
      <c r="B52" s="32">
        <v>-1.310837696335079</v>
      </c>
      <c r="C52" s="33">
        <v>0.30261212727289755</v>
      </c>
      <c r="D52" s="37">
        <v>382</v>
      </c>
      <c r="E52" s="32"/>
      <c r="H52" s="35"/>
      <c r="I52" s="36"/>
      <c r="J52" s="34"/>
    </row>
    <row r="53" spans="1:10" x14ac:dyDescent="0.25">
      <c r="A53" s="13" t="s">
        <v>40</v>
      </c>
      <c r="B53" s="32">
        <v>-1.2056924384027208</v>
      </c>
      <c r="C53" s="33">
        <v>0.49831626423685227</v>
      </c>
      <c r="D53" s="37">
        <v>1177</v>
      </c>
      <c r="E53" s="32">
        <v>-0.93872340425531897</v>
      </c>
      <c r="F53" s="18">
        <v>0.72960864143575266</v>
      </c>
      <c r="G53" s="19">
        <v>47</v>
      </c>
      <c r="H53" s="35">
        <v>18.169226994221795</v>
      </c>
      <c r="I53" s="36">
        <v>2.6788802788570214</v>
      </c>
      <c r="J53" s="34">
        <v>47</v>
      </c>
    </row>
    <row r="54" spans="1:10" x14ac:dyDescent="0.25">
      <c r="A54" s="1" t="s">
        <v>35</v>
      </c>
      <c r="B54" s="32">
        <v>0.33571428571428569</v>
      </c>
      <c r="C54" s="33">
        <v>0.68977912268728314</v>
      </c>
      <c r="D54" s="37">
        <v>7</v>
      </c>
      <c r="E54" s="32">
        <v>-7.1428571428571496E-3</v>
      </c>
      <c r="F54" s="18">
        <v>0.83019504306145397</v>
      </c>
      <c r="G54" s="19">
        <v>7</v>
      </c>
      <c r="H54" s="35">
        <v>14.87209050623782</v>
      </c>
      <c r="I54" s="36">
        <v>0.92715846716259409</v>
      </c>
      <c r="J54" s="34">
        <v>7</v>
      </c>
    </row>
    <row r="55" spans="1:10" x14ac:dyDescent="0.25">
      <c r="A55" s="9" t="s">
        <v>119</v>
      </c>
      <c r="B55" s="32">
        <v>0.47999999999999993</v>
      </c>
      <c r="C55" s="33">
        <v>0.83334666656000167</v>
      </c>
      <c r="D55" s="37">
        <v>4</v>
      </c>
      <c r="E55" s="32">
        <v>0.17999999999999997</v>
      </c>
      <c r="F55" s="18">
        <v>1.114659888336647</v>
      </c>
      <c r="G55" s="19">
        <v>4</v>
      </c>
      <c r="H55" s="35"/>
      <c r="I55" s="36"/>
      <c r="J55" s="34">
        <v>4</v>
      </c>
    </row>
    <row r="56" spans="1:10" x14ac:dyDescent="0.25">
      <c r="A56" s="11" t="s">
        <v>117</v>
      </c>
      <c r="B56" s="32">
        <v>0.14333333333333334</v>
      </c>
      <c r="C56" s="33">
        <v>0.53715298875956496</v>
      </c>
      <c r="D56" s="37">
        <v>3</v>
      </c>
      <c r="E56" s="32">
        <v>-0.25666666666666665</v>
      </c>
      <c r="F56" s="18">
        <v>0.20132891827388666</v>
      </c>
      <c r="G56" s="19">
        <v>3</v>
      </c>
      <c r="H56" s="35">
        <v>14.87209050623782</v>
      </c>
      <c r="I56" s="36">
        <v>0.92715846716259409</v>
      </c>
      <c r="J56" s="34">
        <v>3</v>
      </c>
    </row>
    <row r="57" spans="1:10" ht="15.75" x14ac:dyDescent="0.25">
      <c r="A57" s="1" t="s">
        <v>106</v>
      </c>
      <c r="B57" s="38">
        <v>-0.31</v>
      </c>
      <c r="C57" s="39">
        <v>0.76</v>
      </c>
      <c r="D57" s="65">
        <v>58</v>
      </c>
      <c r="E57" s="38">
        <v>-1.1000000000000001</v>
      </c>
      <c r="F57" s="41">
        <v>0.57999999999999996</v>
      </c>
      <c r="G57" s="42">
        <v>40</v>
      </c>
      <c r="H57" s="43">
        <v>18.399999999999999</v>
      </c>
      <c r="I57" s="44">
        <v>2.6</v>
      </c>
      <c r="J57" s="40">
        <v>40</v>
      </c>
    </row>
    <row r="58" spans="1:10" x14ac:dyDescent="0.25">
      <c r="A58" s="11" t="s">
        <v>117</v>
      </c>
      <c r="B58" s="32">
        <v>2.4999999999999981E-2</v>
      </c>
      <c r="C58" s="33">
        <v>0.51795752721627675</v>
      </c>
      <c r="D58" s="37">
        <v>16</v>
      </c>
      <c r="E58" s="32">
        <v>-0.68466666666666676</v>
      </c>
      <c r="F58" s="18">
        <v>0.2850781012451214</v>
      </c>
      <c r="G58" s="19">
        <v>15</v>
      </c>
      <c r="H58" s="35">
        <v>16.858995744305901</v>
      </c>
      <c r="I58" s="36">
        <v>1.3303763539257096</v>
      </c>
      <c r="J58" s="34">
        <v>15</v>
      </c>
    </row>
    <row r="59" spans="1:10" x14ac:dyDescent="0.25">
      <c r="A59" s="10" t="s">
        <v>118</v>
      </c>
      <c r="B59" s="32">
        <v>-0.44285714285714289</v>
      </c>
      <c r="C59" s="33">
        <v>0.80648979161061018</v>
      </c>
      <c r="D59" s="37">
        <v>42</v>
      </c>
      <c r="E59" s="32">
        <v>-1.3520000000000001</v>
      </c>
      <c r="F59" s="18">
        <v>0.57376679350876747</v>
      </c>
      <c r="G59" s="19">
        <v>25</v>
      </c>
      <c r="H59" s="35">
        <v>19.351022122729411</v>
      </c>
      <c r="I59" s="36">
        <v>2.7509923123005007</v>
      </c>
      <c r="J59" s="34">
        <v>25</v>
      </c>
    </row>
    <row r="60" spans="1:10" x14ac:dyDescent="0.25">
      <c r="A60" s="1" t="s">
        <v>0</v>
      </c>
      <c r="B60" s="32">
        <v>-1.261915467625901</v>
      </c>
      <c r="C60" s="33">
        <v>0.41316762796404582</v>
      </c>
      <c r="D60" s="37">
        <v>1112</v>
      </c>
      <c r="E60" s="32"/>
      <c r="H60" s="35"/>
      <c r="I60" s="36"/>
      <c r="J60" s="34"/>
    </row>
    <row r="61" spans="1:10" x14ac:dyDescent="0.25">
      <c r="A61" s="9" t="s">
        <v>119</v>
      </c>
      <c r="B61" s="32">
        <v>-0.59647058823529409</v>
      </c>
      <c r="C61" s="33">
        <v>0.29752092466677738</v>
      </c>
      <c r="D61" s="37">
        <v>68</v>
      </c>
      <c r="E61" s="32"/>
      <c r="H61" s="35"/>
      <c r="I61" s="36"/>
      <c r="J61" s="34"/>
    </row>
    <row r="62" spans="1:10" x14ac:dyDescent="0.25">
      <c r="A62" s="11" t="s">
        <v>117</v>
      </c>
      <c r="B62" s="32">
        <v>-0.99690773067331673</v>
      </c>
      <c r="C62" s="33">
        <v>0.34603600096678705</v>
      </c>
      <c r="D62" s="37">
        <v>401</v>
      </c>
      <c r="E62" s="32"/>
      <c r="H62" s="35"/>
      <c r="I62" s="36"/>
      <c r="J62" s="34"/>
    </row>
    <row r="63" spans="1:10" x14ac:dyDescent="0.25">
      <c r="A63" s="10" t="s">
        <v>118</v>
      </c>
      <c r="B63" s="32">
        <v>-1.4975583203732523</v>
      </c>
      <c r="C63" s="33">
        <v>0.25532114821805174</v>
      </c>
      <c r="D63" s="37">
        <v>643</v>
      </c>
      <c r="E63" s="32"/>
      <c r="H63" s="35"/>
      <c r="I63" s="36"/>
      <c r="J63" s="34"/>
    </row>
    <row r="64" spans="1:10" x14ac:dyDescent="0.25">
      <c r="A64" s="13" t="s">
        <v>43</v>
      </c>
      <c r="B64" s="32">
        <v>-1.2785493975903599</v>
      </c>
      <c r="C64" s="33">
        <v>0.4651376201027887</v>
      </c>
      <c r="D64" s="37">
        <v>2075</v>
      </c>
      <c r="E64" s="32">
        <v>0.13428571428571423</v>
      </c>
      <c r="F64" s="18">
        <v>1.4606885325116334</v>
      </c>
      <c r="G64" s="19">
        <v>14</v>
      </c>
      <c r="H64" s="35">
        <v>12.767190412673134</v>
      </c>
      <c r="I64" s="36">
        <v>6.4845238584889895</v>
      </c>
      <c r="J64" s="34">
        <v>14</v>
      </c>
    </row>
    <row r="65" spans="1:10" x14ac:dyDescent="0.25">
      <c r="A65" s="1" t="s">
        <v>35</v>
      </c>
      <c r="B65" s="32">
        <v>1.3425</v>
      </c>
      <c r="C65" s="33">
        <v>0.16943182362573728</v>
      </c>
      <c r="D65" s="37">
        <v>8</v>
      </c>
      <c r="E65" s="32">
        <v>1.3425</v>
      </c>
      <c r="F65" s="18">
        <v>0.16943182362573728</v>
      </c>
      <c r="G65" s="19">
        <v>8</v>
      </c>
      <c r="H65" s="35">
        <v>7.4066980253308614</v>
      </c>
      <c r="I65" s="36">
        <v>0.72719403995784804</v>
      </c>
      <c r="J65" s="34">
        <v>8</v>
      </c>
    </row>
    <row r="66" spans="1:10" x14ac:dyDescent="0.25">
      <c r="A66" s="9" t="s">
        <v>119</v>
      </c>
      <c r="B66" s="32">
        <v>1.3425</v>
      </c>
      <c r="C66" s="33">
        <v>0.16943182362573728</v>
      </c>
      <c r="D66" s="37">
        <v>8</v>
      </c>
      <c r="E66" s="32">
        <v>1.3425</v>
      </c>
      <c r="F66" s="18">
        <v>0.16943182362573728</v>
      </c>
      <c r="G66" s="19">
        <v>8</v>
      </c>
      <c r="H66" s="35">
        <v>7.4066980253308614</v>
      </c>
      <c r="I66" s="36">
        <v>0.72719403995784804</v>
      </c>
      <c r="J66" s="34">
        <v>8</v>
      </c>
    </row>
    <row r="67" spans="1:10" x14ac:dyDescent="0.25">
      <c r="A67" s="1" t="s">
        <v>106</v>
      </c>
      <c r="B67" s="32">
        <v>-0.73125000000000007</v>
      </c>
      <c r="C67" s="33">
        <v>0.39197075328214409</v>
      </c>
      <c r="D67" s="37">
        <v>8</v>
      </c>
      <c r="E67" s="32">
        <v>-1.4766666666666668</v>
      </c>
      <c r="F67" s="18">
        <v>0.23947164063134171</v>
      </c>
      <c r="G67" s="19">
        <v>6</v>
      </c>
      <c r="H67" s="35">
        <v>19.914513595796166</v>
      </c>
      <c r="I67" s="36">
        <v>1.1446891580454164</v>
      </c>
      <c r="J67" s="34">
        <v>6</v>
      </c>
    </row>
    <row r="68" spans="1:10" x14ac:dyDescent="0.25">
      <c r="A68" s="10" t="s">
        <v>118</v>
      </c>
      <c r="B68" s="32">
        <v>-0.73125000000000007</v>
      </c>
      <c r="C68" s="33">
        <v>0.39197075328214409</v>
      </c>
      <c r="D68" s="37">
        <v>8</v>
      </c>
      <c r="E68" s="32">
        <v>-1.4766666666666668</v>
      </c>
      <c r="F68" s="18">
        <v>0.23947164063134171</v>
      </c>
      <c r="G68" s="19">
        <v>6</v>
      </c>
      <c r="H68" s="35">
        <v>19.914513595796166</v>
      </c>
      <c r="I68" s="36">
        <v>1.1446891580454164</v>
      </c>
      <c r="J68" s="34">
        <v>6</v>
      </c>
    </row>
    <row r="69" spans="1:10" x14ac:dyDescent="0.25">
      <c r="A69" s="1" t="s">
        <v>0</v>
      </c>
      <c r="B69" s="32">
        <v>-1.2908596406022323</v>
      </c>
      <c r="C69" s="33">
        <v>0.43519383349203788</v>
      </c>
      <c r="D69" s="37">
        <v>2059</v>
      </c>
      <c r="E69" s="32"/>
      <c r="H69" s="35"/>
      <c r="I69" s="36"/>
      <c r="J69" s="34"/>
    </row>
    <row r="70" spans="1:10" x14ac:dyDescent="0.25">
      <c r="A70" s="8" t="s">
        <v>120</v>
      </c>
      <c r="B70" s="32">
        <v>-1.3399999999999999</v>
      </c>
      <c r="C70" s="33">
        <v>0.2828427124746199</v>
      </c>
      <c r="D70" s="37">
        <v>2</v>
      </c>
      <c r="E70" s="32"/>
      <c r="H70" s="35"/>
      <c r="I70" s="36"/>
      <c r="J70" s="34"/>
    </row>
    <row r="71" spans="1:10" x14ac:dyDescent="0.25">
      <c r="A71" s="9" t="s">
        <v>119</v>
      </c>
      <c r="B71" s="32">
        <v>-0.4476495726495725</v>
      </c>
      <c r="C71" s="33">
        <v>0.28987349071989033</v>
      </c>
      <c r="D71" s="37">
        <v>234</v>
      </c>
      <c r="E71" s="32"/>
      <c r="H71" s="35"/>
      <c r="I71" s="36"/>
      <c r="J71" s="34"/>
    </row>
    <row r="72" spans="1:10" x14ac:dyDescent="0.25">
      <c r="A72" s="14" t="s">
        <v>117</v>
      </c>
      <c r="B72" s="32">
        <v>-1.2489043478260866</v>
      </c>
      <c r="C72" s="33">
        <v>0.39292747807940676</v>
      </c>
      <c r="D72" s="37">
        <v>575</v>
      </c>
      <c r="E72" s="32"/>
      <c r="F72" s="33"/>
      <c r="G72" s="37"/>
      <c r="H72" s="35"/>
      <c r="I72" s="36"/>
      <c r="J72" s="34"/>
    </row>
    <row r="73" spans="1:10" x14ac:dyDescent="0.25">
      <c r="A73" s="12" t="s">
        <v>118</v>
      </c>
      <c r="B73" s="32">
        <v>-1.4682131410256396</v>
      </c>
      <c r="C73" s="33">
        <v>0.2449920465862703</v>
      </c>
      <c r="D73" s="37">
        <v>1248</v>
      </c>
      <c r="E73" s="32"/>
      <c r="F73" s="33"/>
      <c r="G73" s="37"/>
      <c r="H73" s="35"/>
      <c r="I73" s="36"/>
      <c r="J73" s="34"/>
    </row>
    <row r="74" spans="1:10" x14ac:dyDescent="0.25">
      <c r="A74" s="13" t="s">
        <v>112</v>
      </c>
      <c r="B74" s="32">
        <v>-0.9037846153846153</v>
      </c>
      <c r="C74" s="33">
        <v>0.51430237095985587</v>
      </c>
      <c r="D74" s="37">
        <v>325</v>
      </c>
      <c r="E74" s="32"/>
      <c r="H74" s="35"/>
      <c r="I74" s="36"/>
      <c r="J74" s="34"/>
    </row>
    <row r="75" spans="1:10" x14ac:dyDescent="0.25">
      <c r="A75" s="1" t="s">
        <v>0</v>
      </c>
      <c r="B75" s="32">
        <v>-0.9037846153846153</v>
      </c>
      <c r="C75" s="33">
        <v>0.51430237095985587</v>
      </c>
      <c r="D75" s="37">
        <v>325</v>
      </c>
      <c r="E75" s="32"/>
      <c r="H75" s="35"/>
      <c r="I75" s="36"/>
      <c r="J75" s="34"/>
    </row>
    <row r="76" spans="1:10" x14ac:dyDescent="0.25">
      <c r="A76" s="9" t="s">
        <v>119</v>
      </c>
      <c r="B76" s="32">
        <v>-0.30249999999999994</v>
      </c>
      <c r="C76" s="33">
        <v>0.21138539160449044</v>
      </c>
      <c r="D76" s="37">
        <v>112</v>
      </c>
      <c r="E76" s="32"/>
      <c r="H76" s="35"/>
      <c r="I76" s="36"/>
      <c r="J76" s="34"/>
    </row>
    <row r="77" spans="1:10" x14ac:dyDescent="0.25">
      <c r="A77" s="11" t="s">
        <v>117</v>
      </c>
      <c r="B77" s="32">
        <v>-1.0173333333333334</v>
      </c>
      <c r="C77" s="33">
        <v>0.52800818523784365</v>
      </c>
      <c r="D77" s="37">
        <v>30</v>
      </c>
      <c r="E77" s="32"/>
      <c r="H77" s="35"/>
      <c r="I77" s="36"/>
      <c r="J77" s="34"/>
    </row>
    <row r="78" spans="1:10" x14ac:dyDescent="0.25">
      <c r="A78" s="10" t="s">
        <v>118</v>
      </c>
      <c r="B78" s="32">
        <v>-1.2531693989071038</v>
      </c>
      <c r="C78" s="33">
        <v>0.2277091086876151</v>
      </c>
      <c r="D78" s="37">
        <v>183</v>
      </c>
      <c r="E78" s="32"/>
      <c r="H78" s="35"/>
      <c r="I78" s="36"/>
      <c r="J78" s="34"/>
    </row>
    <row r="79" spans="1:10" x14ac:dyDescent="0.25">
      <c r="A79" s="13" t="s">
        <v>37</v>
      </c>
      <c r="B79" s="32">
        <v>-1.37</v>
      </c>
      <c r="C79" s="33">
        <v>0.28284271247461834</v>
      </c>
      <c r="D79" s="37">
        <v>2</v>
      </c>
      <c r="E79" s="32"/>
      <c r="H79" s="35"/>
      <c r="I79" s="36"/>
      <c r="J79" s="34"/>
    </row>
    <row r="80" spans="1:10" x14ac:dyDescent="0.25">
      <c r="A80" s="1" t="s">
        <v>0</v>
      </c>
      <c r="B80" s="32">
        <v>-1.37</v>
      </c>
      <c r="C80" s="33">
        <v>0.28284271247461834</v>
      </c>
      <c r="D80" s="37">
        <v>2</v>
      </c>
      <c r="E80" s="32"/>
      <c r="H80" s="35"/>
      <c r="I80" s="36"/>
      <c r="J80" s="34"/>
    </row>
    <row r="81" spans="1:10" x14ac:dyDescent="0.25">
      <c r="A81" s="10" t="s">
        <v>118</v>
      </c>
      <c r="B81" s="32">
        <v>-1.37</v>
      </c>
      <c r="C81" s="33">
        <v>0.28284271247461834</v>
      </c>
      <c r="D81" s="37">
        <v>2</v>
      </c>
      <c r="E81" s="32"/>
      <c r="H81" s="35"/>
      <c r="I81" s="36"/>
      <c r="J81" s="34"/>
    </row>
    <row r="82" spans="1:10" x14ac:dyDescent="0.25">
      <c r="A82" s="13" t="s">
        <v>42</v>
      </c>
      <c r="B82" s="32">
        <v>-0.8456886227544913</v>
      </c>
      <c r="C82" s="33">
        <v>0.70556179362888827</v>
      </c>
      <c r="D82" s="37">
        <v>167</v>
      </c>
      <c r="E82" s="32">
        <v>-1.1559090909090908</v>
      </c>
      <c r="F82" s="18">
        <v>0.87308243810246455</v>
      </c>
      <c r="G82" s="19">
        <v>22</v>
      </c>
      <c r="H82" s="35">
        <v>18.631952322579071</v>
      </c>
      <c r="I82" s="36">
        <v>4.0884873341501562</v>
      </c>
      <c r="J82" s="34">
        <v>22</v>
      </c>
    </row>
    <row r="83" spans="1:10" x14ac:dyDescent="0.25">
      <c r="A83" s="1" t="s">
        <v>35</v>
      </c>
      <c r="B83" s="32">
        <v>-1.3570588235294117</v>
      </c>
      <c r="C83" s="33">
        <v>1.8643254970158858</v>
      </c>
      <c r="D83" s="37">
        <v>17</v>
      </c>
      <c r="E83" s="32">
        <v>-0.96374999999999977</v>
      </c>
      <c r="F83" s="18">
        <v>0.9499184175496338</v>
      </c>
      <c r="G83" s="19">
        <v>16</v>
      </c>
      <c r="H83" s="35">
        <v>17.805986048760964</v>
      </c>
      <c r="I83" s="36">
        <v>4.5021232825982338</v>
      </c>
      <c r="J83" s="34">
        <v>16</v>
      </c>
    </row>
    <row r="84" spans="1:10" x14ac:dyDescent="0.25">
      <c r="A84" s="9" t="s">
        <v>119</v>
      </c>
      <c r="B84" s="32">
        <v>-1.3570588235294117</v>
      </c>
      <c r="C84" s="33">
        <v>1.8643254970158858</v>
      </c>
      <c r="D84" s="37">
        <v>17</v>
      </c>
      <c r="E84" s="32">
        <v>-0.96374999999999977</v>
      </c>
      <c r="F84" s="18">
        <v>0.9499184175496338</v>
      </c>
      <c r="G84" s="19">
        <v>16</v>
      </c>
      <c r="H84" s="35">
        <v>17.805986048760964</v>
      </c>
      <c r="I84" s="36">
        <v>4.5021232825982338</v>
      </c>
      <c r="J84" s="34">
        <v>16</v>
      </c>
    </row>
    <row r="85" spans="1:10" x14ac:dyDescent="0.25">
      <c r="A85" s="1" t="s">
        <v>106</v>
      </c>
      <c r="B85" s="32">
        <v>-1.0683333333333331</v>
      </c>
      <c r="C85" s="33">
        <v>0.24750084174941095</v>
      </c>
      <c r="D85" s="37">
        <v>6</v>
      </c>
      <c r="E85" s="32">
        <v>-1.6683333333333332</v>
      </c>
      <c r="F85" s="18">
        <v>0.24750084174941023</v>
      </c>
      <c r="G85" s="19">
        <v>6</v>
      </c>
      <c r="H85" s="35">
        <v>20.83452905276069</v>
      </c>
      <c r="I85" s="36">
        <v>1.1806778946138563</v>
      </c>
      <c r="J85" s="34">
        <v>6</v>
      </c>
    </row>
    <row r="86" spans="1:10" x14ac:dyDescent="0.25">
      <c r="A86" s="10" t="s">
        <v>118</v>
      </c>
      <c r="B86" s="32">
        <v>-1.0683333333333331</v>
      </c>
      <c r="C86" s="33">
        <v>0.24750084174941095</v>
      </c>
      <c r="D86" s="37">
        <v>6</v>
      </c>
      <c r="E86" s="32">
        <v>-1.6683333333333332</v>
      </c>
      <c r="F86" s="18">
        <v>0.24750084174941023</v>
      </c>
      <c r="G86" s="19">
        <v>6</v>
      </c>
      <c r="H86" s="35">
        <v>20.83452905276069</v>
      </c>
      <c r="I86" s="36">
        <v>1.1806778946138563</v>
      </c>
      <c r="J86" s="34">
        <v>6</v>
      </c>
    </row>
    <row r="87" spans="1:10" x14ac:dyDescent="0.25">
      <c r="A87" s="1" t="s">
        <v>0</v>
      </c>
      <c r="B87" s="32">
        <v>-0.77604166666666663</v>
      </c>
      <c r="C87" s="33">
        <v>0.38574823984751316</v>
      </c>
      <c r="D87" s="37">
        <v>144</v>
      </c>
      <c r="E87" s="32"/>
      <c r="H87" s="35"/>
      <c r="I87" s="36"/>
      <c r="J87" s="34"/>
    </row>
    <row r="88" spans="1:10" x14ac:dyDescent="0.25">
      <c r="A88" s="9" t="s">
        <v>119</v>
      </c>
      <c r="B88" s="32">
        <v>-0.50378378378378375</v>
      </c>
      <c r="C88" s="33">
        <v>0.16444099501292525</v>
      </c>
      <c r="D88" s="37">
        <v>37</v>
      </c>
      <c r="E88" s="32"/>
      <c r="H88" s="35"/>
      <c r="I88" s="36"/>
      <c r="J88" s="34"/>
    </row>
    <row r="89" spans="1:10" x14ac:dyDescent="0.25">
      <c r="A89" s="11" t="s">
        <v>117</v>
      </c>
      <c r="B89" s="32">
        <v>-0.68862068965517242</v>
      </c>
      <c r="C89" s="33">
        <v>0.58026302002953212</v>
      </c>
      <c r="D89" s="37">
        <v>29</v>
      </c>
      <c r="E89" s="32"/>
      <c r="H89" s="35"/>
      <c r="I89" s="36"/>
      <c r="J89" s="34"/>
    </row>
    <row r="90" spans="1:10" x14ac:dyDescent="0.25">
      <c r="A90" s="10" t="s">
        <v>118</v>
      </c>
      <c r="B90" s="32">
        <v>-0.93769230769230794</v>
      </c>
      <c r="C90" s="33">
        <v>0.27622183385551002</v>
      </c>
      <c r="D90" s="37">
        <v>78</v>
      </c>
      <c r="E90" s="32"/>
      <c r="H90" s="35"/>
      <c r="I90" s="36"/>
      <c r="J90" s="34"/>
    </row>
    <row r="91" spans="1:10" x14ac:dyDescent="0.25">
      <c r="A91" s="13" t="s">
        <v>74</v>
      </c>
      <c r="B91" s="32">
        <v>-0.78400000000000025</v>
      </c>
      <c r="C91" s="33">
        <v>0.41475192544925615</v>
      </c>
      <c r="D91" s="37">
        <v>120</v>
      </c>
      <c r="E91" s="32"/>
      <c r="H91" s="35"/>
      <c r="I91" s="36"/>
      <c r="J91" s="34"/>
    </row>
    <row r="92" spans="1:10" x14ac:dyDescent="0.25">
      <c r="A92" s="1" t="s">
        <v>56</v>
      </c>
      <c r="B92" s="32">
        <v>-0.5</v>
      </c>
      <c r="C92" s="33">
        <v>0.70710678118654757</v>
      </c>
      <c r="D92" s="37">
        <v>2</v>
      </c>
      <c r="E92" s="32"/>
      <c r="H92" s="35"/>
      <c r="I92" s="36"/>
      <c r="J92" s="34"/>
    </row>
    <row r="93" spans="1:10" x14ac:dyDescent="0.25">
      <c r="A93" s="9" t="s">
        <v>119</v>
      </c>
      <c r="B93" s="32">
        <v>-0.5</v>
      </c>
      <c r="C93" s="33">
        <v>0.70710678118654757</v>
      </c>
      <c r="D93" s="37">
        <v>2</v>
      </c>
      <c r="E93" s="32"/>
      <c r="H93" s="35"/>
      <c r="I93" s="36"/>
      <c r="J93" s="34"/>
    </row>
    <row r="94" spans="1:10" x14ac:dyDescent="0.25">
      <c r="A94" s="1" t="s">
        <v>0</v>
      </c>
      <c r="B94" s="32">
        <v>-0.78881355932203412</v>
      </c>
      <c r="C94" s="33">
        <v>0.41144143011231099</v>
      </c>
      <c r="D94" s="37">
        <v>118</v>
      </c>
      <c r="E94" s="32"/>
      <c r="H94" s="35"/>
      <c r="I94" s="36"/>
      <c r="J94" s="34"/>
    </row>
    <row r="95" spans="1:10" x14ac:dyDescent="0.25">
      <c r="A95" s="9" t="s">
        <v>119</v>
      </c>
      <c r="B95" s="32">
        <v>-0.63681818181818195</v>
      </c>
      <c r="C95" s="33">
        <v>0.24455724328493877</v>
      </c>
      <c r="D95" s="37">
        <v>44</v>
      </c>
      <c r="E95" s="32"/>
      <c r="H95" s="35"/>
      <c r="I95" s="36"/>
      <c r="J95" s="34"/>
    </row>
    <row r="96" spans="1:10" x14ac:dyDescent="0.25">
      <c r="A96" s="11" t="s">
        <v>117</v>
      </c>
      <c r="B96" s="32">
        <v>-0.79103448275862087</v>
      </c>
      <c r="C96" s="33">
        <v>0.64979307050995738</v>
      </c>
      <c r="D96" s="37">
        <v>29</v>
      </c>
      <c r="E96" s="32"/>
      <c r="H96" s="35"/>
      <c r="I96" s="36"/>
      <c r="J96" s="34"/>
    </row>
    <row r="97" spans="1:10" x14ac:dyDescent="0.25">
      <c r="A97" s="10" t="s">
        <v>118</v>
      </c>
      <c r="B97" s="32">
        <v>-0.93600000000000005</v>
      </c>
      <c r="C97" s="33">
        <v>0.27881567713846656</v>
      </c>
      <c r="D97" s="37">
        <v>45</v>
      </c>
      <c r="E97" s="32"/>
      <c r="H97" s="35"/>
      <c r="I97" s="36"/>
      <c r="J97" s="34"/>
    </row>
    <row r="98" spans="1:10" x14ac:dyDescent="0.25">
      <c r="A98" s="13" t="s">
        <v>39</v>
      </c>
      <c r="B98" s="32">
        <v>-0.74153846153846148</v>
      </c>
      <c r="C98" s="33">
        <v>0.94469113796724391</v>
      </c>
      <c r="D98" s="37">
        <v>65</v>
      </c>
      <c r="E98" s="32">
        <v>-0.16923076923076924</v>
      </c>
      <c r="F98" s="18">
        <v>0.80455434391201464</v>
      </c>
      <c r="G98" s="19">
        <v>13</v>
      </c>
      <c r="H98" s="35">
        <v>12.983978611215434</v>
      </c>
      <c r="I98" s="36">
        <v>2.9363535233447076</v>
      </c>
      <c r="J98" s="34">
        <v>13</v>
      </c>
    </row>
    <row r="99" spans="1:10" x14ac:dyDescent="0.25">
      <c r="A99" s="1" t="s">
        <v>35</v>
      </c>
      <c r="B99" s="32">
        <v>1.5</v>
      </c>
      <c r="C99" s="33"/>
      <c r="D99" s="37">
        <v>1</v>
      </c>
      <c r="E99" s="32">
        <v>0.9</v>
      </c>
      <c r="G99" s="19">
        <v>1</v>
      </c>
      <c r="H99" s="35">
        <v>8.4485628267962056</v>
      </c>
      <c r="I99" s="36"/>
      <c r="J99" s="34">
        <v>1</v>
      </c>
    </row>
    <row r="100" spans="1:10" x14ac:dyDescent="0.25">
      <c r="A100" s="9" t="s">
        <v>119</v>
      </c>
      <c r="B100" s="32">
        <v>1.5</v>
      </c>
      <c r="C100" s="33"/>
      <c r="D100" s="37">
        <v>1</v>
      </c>
      <c r="E100" s="32">
        <v>0.9</v>
      </c>
      <c r="G100" s="19">
        <v>1</v>
      </c>
      <c r="H100" s="35">
        <v>8.4485628267962056</v>
      </c>
      <c r="I100" s="36"/>
      <c r="J100" s="34">
        <v>1</v>
      </c>
    </row>
    <row r="101" spans="1:10" x14ac:dyDescent="0.25">
      <c r="A101" s="1" t="s">
        <v>106</v>
      </c>
      <c r="B101" s="32">
        <v>0.34166666666666662</v>
      </c>
      <c r="C101" s="33">
        <v>0.77042884555331004</v>
      </c>
      <c r="D101" s="37">
        <v>12</v>
      </c>
      <c r="E101" s="32">
        <v>-0.25833333333333336</v>
      </c>
      <c r="F101" s="18">
        <v>0.77042884555331004</v>
      </c>
      <c r="G101" s="19">
        <v>12</v>
      </c>
      <c r="H101" s="35">
        <v>13.437520189657358</v>
      </c>
      <c r="I101" s="36">
        <v>2.658210011126406</v>
      </c>
      <c r="J101" s="34">
        <v>12</v>
      </c>
    </row>
    <row r="102" spans="1:10" x14ac:dyDescent="0.25">
      <c r="A102" s="9" t="s">
        <v>119</v>
      </c>
      <c r="B102" s="32">
        <v>0.34166666666666662</v>
      </c>
      <c r="C102" s="33">
        <v>0.77042884555331004</v>
      </c>
      <c r="D102" s="37">
        <v>12</v>
      </c>
      <c r="E102" s="32">
        <v>-0.25833333333333336</v>
      </c>
      <c r="F102" s="18">
        <v>0.77042884555331004</v>
      </c>
      <c r="G102" s="19">
        <v>12</v>
      </c>
      <c r="H102" s="35">
        <v>13.437520189657358</v>
      </c>
      <c r="I102" s="36">
        <v>2.658210011126406</v>
      </c>
      <c r="J102" s="34">
        <v>12</v>
      </c>
    </row>
    <row r="103" spans="1:10" x14ac:dyDescent="0.25">
      <c r="A103" s="1" t="s">
        <v>0</v>
      </c>
      <c r="B103" s="32">
        <v>-1.0346153846153845</v>
      </c>
      <c r="C103" s="33">
        <v>0.72782367380487867</v>
      </c>
      <c r="D103" s="37">
        <v>52</v>
      </c>
      <c r="E103" s="32"/>
      <c r="H103" s="35"/>
      <c r="I103" s="36"/>
      <c r="J103" s="34"/>
    </row>
    <row r="104" spans="1:10" x14ac:dyDescent="0.25">
      <c r="A104" s="9" t="s">
        <v>119</v>
      </c>
      <c r="B104" s="32">
        <v>-0.90125</v>
      </c>
      <c r="C104" s="33">
        <v>0.50751518860686984</v>
      </c>
      <c r="D104" s="37">
        <v>16</v>
      </c>
      <c r="E104" s="32"/>
      <c r="H104" s="35"/>
      <c r="I104" s="36"/>
      <c r="J104" s="34"/>
    </row>
    <row r="105" spans="1:10" x14ac:dyDescent="0.25">
      <c r="A105" s="11" t="s">
        <v>117</v>
      </c>
      <c r="B105" s="32">
        <v>-1.2372222222222224</v>
      </c>
      <c r="C105" s="33">
        <v>0.87541456099083181</v>
      </c>
      <c r="D105" s="37">
        <v>18</v>
      </c>
      <c r="E105" s="32"/>
      <c r="H105" s="35"/>
      <c r="I105" s="36"/>
      <c r="J105" s="34"/>
    </row>
    <row r="106" spans="1:10" x14ac:dyDescent="0.25">
      <c r="A106" s="10" t="s">
        <v>118</v>
      </c>
      <c r="B106" s="32">
        <v>-0.95055555555555549</v>
      </c>
      <c r="C106" s="33">
        <v>0.72655085423585442</v>
      </c>
      <c r="D106" s="37">
        <v>18</v>
      </c>
      <c r="E106" s="32"/>
      <c r="H106" s="35"/>
      <c r="I106" s="36"/>
      <c r="J106" s="34"/>
    </row>
    <row r="107" spans="1:10" x14ac:dyDescent="0.25">
      <c r="A107" s="13" t="s">
        <v>107</v>
      </c>
      <c r="B107" s="32">
        <v>-0.84739130434782617</v>
      </c>
      <c r="C107" s="33">
        <v>0.72784775241308919</v>
      </c>
      <c r="D107" s="37">
        <v>92</v>
      </c>
      <c r="E107" s="32">
        <v>-2.0233333333333334</v>
      </c>
      <c r="F107" s="18">
        <v>0.63371918071019395</v>
      </c>
      <c r="G107" s="19">
        <v>18</v>
      </c>
      <c r="H107" s="35">
        <v>22.263539432042304</v>
      </c>
      <c r="I107" s="36">
        <v>3.1674561643058916</v>
      </c>
      <c r="J107" s="34">
        <v>18</v>
      </c>
    </row>
    <row r="108" spans="1:10" x14ac:dyDescent="0.25">
      <c r="A108" s="1" t="s">
        <v>106</v>
      </c>
      <c r="B108" s="32">
        <v>-1.4233333333333331</v>
      </c>
      <c r="C108" s="33">
        <v>0.63371918071019462</v>
      </c>
      <c r="D108" s="37">
        <v>18</v>
      </c>
      <c r="E108" s="32">
        <v>-2.0233333333333334</v>
      </c>
      <c r="F108" s="18">
        <v>0.63371918071019395</v>
      </c>
      <c r="G108" s="19">
        <v>18</v>
      </c>
      <c r="H108" s="35">
        <v>22.263539432042304</v>
      </c>
      <c r="I108" s="36">
        <v>3.1674561643058916</v>
      </c>
      <c r="J108" s="34">
        <v>18</v>
      </c>
    </row>
    <row r="109" spans="1:10" x14ac:dyDescent="0.25">
      <c r="A109" s="9" t="s">
        <v>119</v>
      </c>
      <c r="B109" s="32">
        <v>-1.5033333333333332</v>
      </c>
      <c r="C109" s="33">
        <v>0.66774317846081588</v>
      </c>
      <c r="D109" s="37">
        <v>15</v>
      </c>
      <c r="E109" s="32">
        <v>-2.1033333333333331</v>
      </c>
      <c r="F109" s="18">
        <v>0.66774317846081621</v>
      </c>
      <c r="G109" s="19">
        <v>15</v>
      </c>
      <c r="H109" s="35">
        <v>22.482338498927252</v>
      </c>
      <c r="I109" s="36">
        <v>3.4996009567585404</v>
      </c>
      <c r="J109" s="34">
        <v>15</v>
      </c>
    </row>
    <row r="110" spans="1:10" x14ac:dyDescent="0.25">
      <c r="A110" s="11" t="s">
        <v>117</v>
      </c>
      <c r="B110" s="32">
        <v>-1.0233333333333334</v>
      </c>
      <c r="C110" s="33">
        <v>6.6583281184793591E-2</v>
      </c>
      <c r="D110" s="37">
        <v>3</v>
      </c>
      <c r="E110" s="32">
        <v>-1.6233333333333333</v>
      </c>
      <c r="F110" s="18">
        <v>6.6583281184791926E-2</v>
      </c>
      <c r="G110" s="19">
        <v>3</v>
      </c>
      <c r="H110" s="35">
        <v>21.315410142207536</v>
      </c>
      <c r="I110" s="36">
        <v>0.32093546938121714</v>
      </c>
      <c r="J110" s="34">
        <v>3</v>
      </c>
    </row>
    <row r="111" spans="1:10" x14ac:dyDescent="0.25">
      <c r="A111" s="1" t="s">
        <v>0</v>
      </c>
      <c r="B111" s="32">
        <v>-0.70729729729729718</v>
      </c>
      <c r="C111" s="33">
        <v>0.68204024566364441</v>
      </c>
      <c r="D111" s="37">
        <v>74</v>
      </c>
      <c r="E111" s="32"/>
      <c r="H111" s="35"/>
      <c r="I111" s="36"/>
      <c r="J111" s="34"/>
    </row>
    <row r="112" spans="1:10" x14ac:dyDescent="0.25">
      <c r="A112" s="8" t="s">
        <v>120</v>
      </c>
      <c r="B112" s="32">
        <v>-0.75</v>
      </c>
      <c r="C112" s="33">
        <v>0.33486315612998291</v>
      </c>
      <c r="D112" s="37">
        <v>10</v>
      </c>
      <c r="E112" s="32"/>
      <c r="H112" s="35"/>
      <c r="I112" s="36"/>
      <c r="J112" s="34"/>
    </row>
    <row r="113" spans="1:10" x14ac:dyDescent="0.25">
      <c r="A113" s="9" t="s">
        <v>119</v>
      </c>
      <c r="B113" s="32">
        <v>-0.48703703703703699</v>
      </c>
      <c r="C113" s="33">
        <v>0.587568750902426</v>
      </c>
      <c r="D113" s="37">
        <v>27</v>
      </c>
      <c r="E113" s="32"/>
      <c r="H113" s="35"/>
      <c r="I113" s="36"/>
      <c r="J113" s="34"/>
    </row>
    <row r="114" spans="1:10" x14ac:dyDescent="0.25">
      <c r="A114" s="11" t="s">
        <v>117</v>
      </c>
      <c r="B114" s="32">
        <v>-1.1536363636363636</v>
      </c>
      <c r="C114" s="33">
        <v>1.1472076771646254</v>
      </c>
      <c r="D114" s="37">
        <v>11</v>
      </c>
      <c r="E114" s="32"/>
      <c r="H114" s="35"/>
      <c r="I114" s="36"/>
      <c r="J114" s="34"/>
    </row>
    <row r="115" spans="1:10" x14ac:dyDescent="0.25">
      <c r="A115" s="10" t="s">
        <v>118</v>
      </c>
      <c r="B115" s="32">
        <v>-0.73076923076923073</v>
      </c>
      <c r="C115" s="33">
        <v>0.53955480223549546</v>
      </c>
      <c r="D115" s="37">
        <v>26</v>
      </c>
      <c r="E115" s="32"/>
      <c r="H115" s="35"/>
      <c r="I115" s="36"/>
      <c r="J115" s="34"/>
    </row>
    <row r="116" spans="1:10" x14ac:dyDescent="0.25">
      <c r="A116" s="13" t="s">
        <v>73</v>
      </c>
      <c r="B116" s="32">
        <v>-0.61829268292682926</v>
      </c>
      <c r="C116" s="33">
        <v>0.75590311032242874</v>
      </c>
      <c r="D116" s="37">
        <v>41</v>
      </c>
      <c r="E116" s="32">
        <v>0.78199999999999992</v>
      </c>
      <c r="F116" s="18">
        <v>0.28821866698741078</v>
      </c>
      <c r="G116" s="19">
        <v>5</v>
      </c>
      <c r="H116" s="35">
        <v>8.5929759628999935</v>
      </c>
      <c r="I116" s="36">
        <v>1.2833216922284685</v>
      </c>
      <c r="J116" s="34">
        <v>5</v>
      </c>
    </row>
    <row r="117" spans="1:10" x14ac:dyDescent="0.25">
      <c r="A117" s="1" t="s">
        <v>56</v>
      </c>
      <c r="B117" s="32">
        <v>0.78199999999999992</v>
      </c>
      <c r="C117" s="33">
        <v>0.28821866698741078</v>
      </c>
      <c r="D117" s="37">
        <v>5</v>
      </c>
      <c r="E117" s="32">
        <v>0.78199999999999992</v>
      </c>
      <c r="F117" s="18">
        <v>0.28821866698741078</v>
      </c>
      <c r="G117" s="19">
        <v>5</v>
      </c>
      <c r="H117" s="35">
        <v>8.5929759628999935</v>
      </c>
      <c r="I117" s="36">
        <v>1.2833216922284685</v>
      </c>
      <c r="J117" s="34">
        <v>5</v>
      </c>
    </row>
    <row r="118" spans="1:10" x14ac:dyDescent="0.25">
      <c r="A118" s="8" t="s">
        <v>120</v>
      </c>
      <c r="B118" s="32">
        <v>0.78199999999999992</v>
      </c>
      <c r="C118" s="33">
        <v>0.28821866698741078</v>
      </c>
      <c r="D118" s="37">
        <v>5</v>
      </c>
      <c r="E118" s="32">
        <v>0.78199999999999992</v>
      </c>
      <c r="F118" s="18">
        <v>0.28821866698741078</v>
      </c>
      <c r="G118" s="19">
        <v>5</v>
      </c>
      <c r="H118" s="35">
        <v>8.5929759628999935</v>
      </c>
      <c r="I118" s="36">
        <v>1.2833216922284685</v>
      </c>
      <c r="J118" s="34">
        <v>5</v>
      </c>
    </row>
    <row r="119" spans="1:10" x14ac:dyDescent="0.25">
      <c r="A119" s="1" t="s">
        <v>0</v>
      </c>
      <c r="B119" s="32">
        <v>-0.81277777777777793</v>
      </c>
      <c r="C119" s="33">
        <v>0.56964957203585675</v>
      </c>
      <c r="D119" s="37">
        <v>36</v>
      </c>
      <c r="E119" s="32"/>
      <c r="H119" s="35"/>
      <c r="I119" s="36"/>
      <c r="J119" s="34"/>
    </row>
    <row r="120" spans="1:10" x14ac:dyDescent="0.25">
      <c r="A120" s="8" t="s">
        <v>120</v>
      </c>
      <c r="B120" s="32">
        <v>-0.67</v>
      </c>
      <c r="C120" s="33">
        <v>0.43068052461855549</v>
      </c>
      <c r="D120" s="37">
        <v>8</v>
      </c>
      <c r="E120" s="32"/>
      <c r="H120" s="35"/>
      <c r="I120" s="36"/>
      <c r="J120" s="34"/>
    </row>
    <row r="121" spans="1:10" x14ac:dyDescent="0.25">
      <c r="A121" s="11" t="s">
        <v>117</v>
      </c>
      <c r="B121" s="32">
        <v>-0.84666666666666657</v>
      </c>
      <c r="C121" s="33">
        <v>0.17832554500127146</v>
      </c>
      <c r="D121" s="37">
        <v>9</v>
      </c>
      <c r="E121" s="32"/>
      <c r="H121" s="35"/>
      <c r="I121" s="36"/>
      <c r="J121" s="34"/>
    </row>
    <row r="122" spans="1:10" x14ac:dyDescent="0.25">
      <c r="A122" s="10" t="s">
        <v>118</v>
      </c>
      <c r="B122" s="32">
        <v>-0.85684210526315774</v>
      </c>
      <c r="C122" s="33">
        <v>0.73008410955008751</v>
      </c>
      <c r="D122" s="37">
        <v>19</v>
      </c>
      <c r="E122" s="32"/>
      <c r="H122" s="35"/>
      <c r="I122" s="36"/>
      <c r="J122" s="34"/>
    </row>
    <row r="123" spans="1:10" s="2" customFormat="1" ht="18.75" x14ac:dyDescent="0.3">
      <c r="A123" s="7" t="s">
        <v>44</v>
      </c>
      <c r="B123" s="26">
        <v>-1.3113515565679581</v>
      </c>
      <c r="C123" s="27">
        <v>1.0728050307082122</v>
      </c>
      <c r="D123" s="29">
        <v>1317</v>
      </c>
      <c r="E123" s="26">
        <v>-1.9577821011673147</v>
      </c>
      <c r="F123" s="27">
        <v>1.4028361838021701</v>
      </c>
      <c r="G123" s="29">
        <v>257</v>
      </c>
      <c r="H123" s="30">
        <v>21.293009968393584</v>
      </c>
      <c r="I123" s="31">
        <v>6.5297904931646533</v>
      </c>
      <c r="J123" s="28">
        <v>257</v>
      </c>
    </row>
    <row r="124" spans="1:10" s="2" customFormat="1" x14ac:dyDescent="0.25">
      <c r="A124" s="13" t="s">
        <v>83</v>
      </c>
      <c r="B124" s="32">
        <v>-0.71454054054054128</v>
      </c>
      <c r="C124" s="33">
        <v>0.69828277700566888</v>
      </c>
      <c r="D124" s="37">
        <v>185</v>
      </c>
      <c r="E124" s="32">
        <v>7.8421052631578947E-2</v>
      </c>
      <c r="F124" s="18">
        <v>0.64501733962820917</v>
      </c>
      <c r="G124" s="19">
        <v>19</v>
      </c>
      <c r="H124" s="35">
        <v>11.942597408542923</v>
      </c>
      <c r="I124" s="36">
        <v>2.9169171342389455</v>
      </c>
      <c r="J124" s="34">
        <v>19</v>
      </c>
    </row>
    <row r="125" spans="1:10" s="2" customFormat="1" x14ac:dyDescent="0.25">
      <c r="A125" s="1" t="s">
        <v>56</v>
      </c>
      <c r="B125" s="32">
        <v>0.15722222222222224</v>
      </c>
      <c r="C125" s="33">
        <v>0.56178084020220964</v>
      </c>
      <c r="D125" s="37">
        <v>18</v>
      </c>
      <c r="E125" s="32">
        <v>0.15722222222222224</v>
      </c>
      <c r="F125" s="18">
        <v>0.56178084020220964</v>
      </c>
      <c r="G125" s="19">
        <v>18</v>
      </c>
      <c r="H125" s="35">
        <v>11.942597408542923</v>
      </c>
      <c r="I125" s="36">
        <v>2.9169171342389455</v>
      </c>
      <c r="J125" s="34">
        <v>18</v>
      </c>
    </row>
    <row r="126" spans="1:10" s="2" customFormat="1" x14ac:dyDescent="0.25">
      <c r="A126" s="8" t="s">
        <v>120</v>
      </c>
      <c r="B126" s="32">
        <v>0.84</v>
      </c>
      <c r="C126" s="33">
        <v>0.2249444375840399</v>
      </c>
      <c r="D126" s="37">
        <v>6</v>
      </c>
      <c r="E126" s="32">
        <v>0.84</v>
      </c>
      <c r="F126" s="18">
        <v>0.2249444375840399</v>
      </c>
      <c r="G126" s="19">
        <v>6</v>
      </c>
      <c r="H126" s="35">
        <v>8.2781590259203224</v>
      </c>
      <c r="I126" s="36">
        <v>0.99681666065842722</v>
      </c>
      <c r="J126" s="34">
        <v>6</v>
      </c>
    </row>
    <row r="127" spans="1:10" s="2" customFormat="1" x14ac:dyDescent="0.25">
      <c r="A127" s="9" t="s">
        <v>119</v>
      </c>
      <c r="B127" s="32">
        <v>-0.18416666666666667</v>
      </c>
      <c r="C127" s="33">
        <v>0.28864757792578866</v>
      </c>
      <c r="D127" s="37">
        <v>12</v>
      </c>
      <c r="E127" s="32">
        <v>-0.18416666666666667</v>
      </c>
      <c r="F127" s="18">
        <v>0.28864757792578866</v>
      </c>
      <c r="G127" s="19">
        <v>12</v>
      </c>
      <c r="H127" s="35">
        <v>13.774816599854224</v>
      </c>
      <c r="I127" s="36">
        <v>1.308076291947786</v>
      </c>
      <c r="J127" s="34">
        <v>12</v>
      </c>
    </row>
    <row r="128" spans="1:10" s="2" customFormat="1" x14ac:dyDescent="0.25">
      <c r="A128" s="1" t="s">
        <v>104</v>
      </c>
      <c r="B128" s="32">
        <v>-0.74</v>
      </c>
      <c r="C128" s="33"/>
      <c r="D128" s="37">
        <v>1</v>
      </c>
      <c r="E128" s="32">
        <v>-1.34</v>
      </c>
      <c r="F128" s="18"/>
      <c r="G128" s="19">
        <v>1</v>
      </c>
      <c r="H128" s="35"/>
      <c r="I128" s="36"/>
      <c r="J128" s="34"/>
    </row>
    <row r="129" spans="1:10" s="2" customFormat="1" x14ac:dyDescent="0.25">
      <c r="A129" s="11" t="s">
        <v>117</v>
      </c>
      <c r="B129" s="32">
        <v>-0.74</v>
      </c>
      <c r="C129" s="33"/>
      <c r="D129" s="37">
        <v>1</v>
      </c>
      <c r="E129" s="32">
        <v>-1.34</v>
      </c>
      <c r="F129" s="18"/>
      <c r="G129" s="19">
        <v>1</v>
      </c>
      <c r="H129" s="35"/>
      <c r="I129" s="36"/>
      <c r="J129" s="34"/>
    </row>
    <row r="130" spans="1:10" s="2" customFormat="1" x14ac:dyDescent="0.25">
      <c r="A130" s="1" t="s">
        <v>0</v>
      </c>
      <c r="B130" s="32">
        <v>-0.80891566265060322</v>
      </c>
      <c r="C130" s="33">
        <v>0.64758013342577025</v>
      </c>
      <c r="D130" s="37">
        <v>166</v>
      </c>
      <c r="E130" s="32"/>
      <c r="F130" s="18"/>
      <c r="G130" s="19"/>
      <c r="H130" s="35"/>
      <c r="I130" s="36"/>
      <c r="J130" s="34"/>
    </row>
    <row r="131" spans="1:10" s="2" customFormat="1" x14ac:dyDescent="0.25">
      <c r="A131" s="11" t="s">
        <v>117</v>
      </c>
      <c r="B131" s="32">
        <v>-0.6875</v>
      </c>
      <c r="C131" s="33">
        <v>0.21884164746836163</v>
      </c>
      <c r="D131" s="37">
        <v>4</v>
      </c>
      <c r="E131" s="32"/>
      <c r="F131" s="18"/>
      <c r="G131" s="19"/>
      <c r="H131" s="35"/>
      <c r="I131" s="36"/>
      <c r="J131" s="34"/>
    </row>
    <row r="132" spans="1:10" s="2" customFormat="1" x14ac:dyDescent="0.25">
      <c r="A132" s="10" t="s">
        <v>118</v>
      </c>
      <c r="B132" s="32">
        <v>-0.81191358024691429</v>
      </c>
      <c r="C132" s="33">
        <v>0.65460768579272133</v>
      </c>
      <c r="D132" s="37">
        <v>162</v>
      </c>
      <c r="E132" s="32"/>
      <c r="F132" s="18"/>
      <c r="G132" s="19"/>
      <c r="H132" s="35"/>
      <c r="I132" s="36"/>
      <c r="J132" s="34"/>
    </row>
    <row r="133" spans="1:10" s="2" customFormat="1" x14ac:dyDescent="0.25">
      <c r="A133" s="13" t="s">
        <v>84</v>
      </c>
      <c r="B133" s="32">
        <v>-0.26402061855670106</v>
      </c>
      <c r="C133" s="33">
        <v>1.0058429920074239</v>
      </c>
      <c r="D133" s="37">
        <v>97</v>
      </c>
      <c r="E133" s="32">
        <v>-0.78348837209302324</v>
      </c>
      <c r="F133" s="18">
        <v>1.2817991145650196</v>
      </c>
      <c r="G133" s="19">
        <v>43</v>
      </c>
      <c r="H133" s="35">
        <v>16.862367576218922</v>
      </c>
      <c r="I133" s="36">
        <v>6.5853616351625401</v>
      </c>
      <c r="J133" s="34">
        <v>43</v>
      </c>
    </row>
    <row r="134" spans="1:10" s="2" customFormat="1" x14ac:dyDescent="0.25">
      <c r="A134" s="1" t="s">
        <v>56</v>
      </c>
      <c r="B134" s="32">
        <v>1.4416666666666667</v>
      </c>
      <c r="C134" s="33">
        <v>0.24078344350612396</v>
      </c>
      <c r="D134" s="37">
        <v>6</v>
      </c>
      <c r="E134" s="32">
        <v>1.4416666666666667</v>
      </c>
      <c r="F134" s="18">
        <v>0.24078344350612396</v>
      </c>
      <c r="G134" s="19">
        <v>6</v>
      </c>
      <c r="H134" s="35">
        <v>5.5302395478238013</v>
      </c>
      <c r="I134" s="36">
        <v>1.0512763559823839</v>
      </c>
      <c r="J134" s="34">
        <v>6</v>
      </c>
    </row>
    <row r="135" spans="1:10" s="2" customFormat="1" x14ac:dyDescent="0.25">
      <c r="A135" s="8" t="s">
        <v>120</v>
      </c>
      <c r="B135" s="32">
        <v>1.4416666666666667</v>
      </c>
      <c r="C135" s="33">
        <v>0.24078344350612396</v>
      </c>
      <c r="D135" s="37">
        <v>6</v>
      </c>
      <c r="E135" s="32">
        <v>1.4416666666666667</v>
      </c>
      <c r="F135" s="18">
        <v>0.24078344350612396</v>
      </c>
      <c r="G135" s="19">
        <v>6</v>
      </c>
      <c r="H135" s="35">
        <v>5.5302395478238013</v>
      </c>
      <c r="I135" s="36">
        <v>1.0512763559823839</v>
      </c>
      <c r="J135" s="34">
        <v>6</v>
      </c>
    </row>
    <row r="136" spans="1:10" s="2" customFormat="1" x14ac:dyDescent="0.25">
      <c r="A136" s="1" t="s">
        <v>104</v>
      </c>
      <c r="B136" s="32">
        <v>-0.46</v>
      </c>
      <c r="C136" s="33">
        <v>0.28618176042508364</v>
      </c>
      <c r="D136" s="37">
        <v>3</v>
      </c>
      <c r="E136" s="32">
        <v>-1.0599999999999998</v>
      </c>
      <c r="F136" s="18">
        <v>0.28618176042508425</v>
      </c>
      <c r="G136" s="19">
        <v>3</v>
      </c>
      <c r="H136" s="35"/>
      <c r="I136" s="36"/>
      <c r="J136" s="34">
        <v>3</v>
      </c>
    </row>
    <row r="137" spans="1:10" s="2" customFormat="1" x14ac:dyDescent="0.25">
      <c r="A137" s="11" t="s">
        <v>117</v>
      </c>
      <c r="B137" s="32">
        <v>-0.46</v>
      </c>
      <c r="C137" s="33">
        <v>0.28618176042508364</v>
      </c>
      <c r="D137" s="37">
        <v>3</v>
      </c>
      <c r="E137" s="32">
        <v>-1.0599999999999998</v>
      </c>
      <c r="F137" s="18">
        <v>0.28618176042508425</v>
      </c>
      <c r="G137" s="19">
        <v>3</v>
      </c>
      <c r="H137" s="35"/>
      <c r="I137" s="36"/>
      <c r="J137" s="34">
        <v>3</v>
      </c>
    </row>
    <row r="138" spans="1:10" s="2" customFormat="1" x14ac:dyDescent="0.25">
      <c r="A138" s="1" t="s">
        <v>106</v>
      </c>
      <c r="B138" s="32">
        <v>9.7272727272727302E-2</v>
      </c>
      <c r="C138" s="33">
        <v>0.58524867989258833</v>
      </c>
      <c r="D138" s="37">
        <v>22</v>
      </c>
      <c r="E138" s="32">
        <v>-0.5027272727272728</v>
      </c>
      <c r="F138" s="18">
        <v>0.58524867989258811</v>
      </c>
      <c r="G138" s="19">
        <v>22</v>
      </c>
      <c r="H138" s="35">
        <v>15.776888541471573</v>
      </c>
      <c r="I138" s="36">
        <v>2.7101324323619771</v>
      </c>
      <c r="J138" s="34">
        <v>22</v>
      </c>
    </row>
    <row r="139" spans="1:10" s="2" customFormat="1" x14ac:dyDescent="0.25">
      <c r="A139" s="9" t="s">
        <v>119</v>
      </c>
      <c r="B139" s="32">
        <v>0.12380952380952384</v>
      </c>
      <c r="C139" s="33">
        <v>0.58598187847813343</v>
      </c>
      <c r="D139" s="37">
        <v>21</v>
      </c>
      <c r="E139" s="32">
        <v>-0.47619047619047628</v>
      </c>
      <c r="F139" s="18">
        <v>0.58598187847813321</v>
      </c>
      <c r="G139" s="19">
        <v>21</v>
      </c>
      <c r="H139" s="35">
        <v>15.776888541471573</v>
      </c>
      <c r="I139" s="36">
        <v>2.7101324323619771</v>
      </c>
      <c r="J139" s="34">
        <v>21</v>
      </c>
    </row>
    <row r="140" spans="1:10" s="2" customFormat="1" x14ac:dyDescent="0.25">
      <c r="A140" s="11" t="s">
        <v>117</v>
      </c>
      <c r="B140" s="32">
        <v>-0.46</v>
      </c>
      <c r="C140" s="33"/>
      <c r="D140" s="37">
        <v>1</v>
      </c>
      <c r="E140" s="32">
        <v>-1.06</v>
      </c>
      <c r="F140" s="18"/>
      <c r="G140" s="19">
        <v>1</v>
      </c>
      <c r="H140" s="35"/>
      <c r="I140" s="36"/>
      <c r="J140" s="34"/>
    </row>
    <row r="141" spans="1:10" s="2" customFormat="1" x14ac:dyDescent="0.25">
      <c r="A141" s="1" t="s">
        <v>0</v>
      </c>
      <c r="B141" s="32">
        <v>-0.53060606060606053</v>
      </c>
      <c r="C141" s="33">
        <v>0.99494859362818555</v>
      </c>
      <c r="D141" s="37">
        <v>66</v>
      </c>
      <c r="E141" s="32">
        <v>-2.3416666666666663</v>
      </c>
      <c r="F141" s="18">
        <v>0.22429012596648445</v>
      </c>
      <c r="G141" s="19">
        <v>12</v>
      </c>
      <c r="H141" s="35">
        <v>24.42801990122436</v>
      </c>
      <c r="I141" s="36">
        <v>1.1040346841837296</v>
      </c>
      <c r="J141" s="34">
        <v>12</v>
      </c>
    </row>
    <row r="142" spans="1:10" s="2" customFormat="1" x14ac:dyDescent="0.25">
      <c r="A142" s="11" t="s">
        <v>117</v>
      </c>
      <c r="B142" s="32">
        <v>-1.23</v>
      </c>
      <c r="C142" s="33">
        <v>1.2374901285189384</v>
      </c>
      <c r="D142" s="37">
        <v>23</v>
      </c>
      <c r="E142" s="32">
        <v>-2.3416666666666663</v>
      </c>
      <c r="F142" s="18">
        <v>0.22429012596648445</v>
      </c>
      <c r="G142" s="19">
        <v>12</v>
      </c>
      <c r="H142" s="35">
        <v>24.42801990122436</v>
      </c>
      <c r="I142" s="36">
        <v>1.1040346841837296</v>
      </c>
      <c r="J142" s="34">
        <v>12</v>
      </c>
    </row>
    <row r="143" spans="1:10" s="2" customFormat="1" x14ac:dyDescent="0.25">
      <c r="A143" s="10" t="s">
        <v>118</v>
      </c>
      <c r="B143" s="32">
        <v>-0.1565116279069767</v>
      </c>
      <c r="C143" s="33">
        <v>0.56455580398571203</v>
      </c>
      <c r="D143" s="37">
        <v>43</v>
      </c>
      <c r="E143" s="32"/>
      <c r="F143" s="18"/>
      <c r="G143" s="19"/>
      <c r="H143" s="35"/>
      <c r="I143" s="36"/>
      <c r="J143" s="34"/>
    </row>
    <row r="144" spans="1:10" s="2" customFormat="1" ht="15.75" x14ac:dyDescent="0.25">
      <c r="A144" s="13" t="s">
        <v>48</v>
      </c>
      <c r="B144" s="38">
        <v>-1.36</v>
      </c>
      <c r="C144" s="39">
        <v>1.24</v>
      </c>
      <c r="D144" s="65">
        <v>73</v>
      </c>
      <c r="E144" s="38">
        <v>-1.47</v>
      </c>
      <c r="F144" s="41">
        <v>1.35</v>
      </c>
      <c r="G144" s="42">
        <v>26</v>
      </c>
      <c r="H144" s="43">
        <v>19</v>
      </c>
      <c r="I144" s="44">
        <v>7.1</v>
      </c>
      <c r="J144" s="40">
        <v>26</v>
      </c>
    </row>
    <row r="145" spans="1:12" s="2" customFormat="1" ht="15.75" x14ac:dyDescent="0.25">
      <c r="A145" s="1" t="s">
        <v>35</v>
      </c>
      <c r="B145" s="38">
        <v>1.3</v>
      </c>
      <c r="C145" s="39"/>
      <c r="D145" s="65">
        <v>1</v>
      </c>
      <c r="E145" s="38">
        <v>0.7</v>
      </c>
      <c r="F145" s="41"/>
      <c r="G145" s="42">
        <v>1</v>
      </c>
      <c r="H145" s="43"/>
      <c r="I145" s="44"/>
      <c r="J145" s="40"/>
    </row>
    <row r="146" spans="1:12" s="2" customFormat="1" ht="15.75" x14ac:dyDescent="0.25">
      <c r="A146" s="8" t="s">
        <v>120</v>
      </c>
      <c r="B146" s="38">
        <v>1.3</v>
      </c>
      <c r="C146" s="39"/>
      <c r="D146" s="65">
        <v>1</v>
      </c>
      <c r="E146" s="38">
        <v>0.7</v>
      </c>
      <c r="F146" s="41"/>
      <c r="G146" s="42">
        <v>1</v>
      </c>
      <c r="H146" s="43"/>
      <c r="I146" s="44"/>
      <c r="J146" s="40"/>
    </row>
    <row r="147" spans="1:12" s="2" customFormat="1" ht="15.75" x14ac:dyDescent="0.25">
      <c r="A147" s="1" t="s">
        <v>56</v>
      </c>
      <c r="B147" s="38">
        <v>0.43</v>
      </c>
      <c r="C147" s="39">
        <v>0.04</v>
      </c>
      <c r="D147" s="65">
        <v>3</v>
      </c>
      <c r="E147" s="38">
        <v>0.43</v>
      </c>
      <c r="F147" s="41">
        <v>0.04</v>
      </c>
      <c r="G147" s="42">
        <v>3</v>
      </c>
      <c r="H147" s="43">
        <v>9.9</v>
      </c>
      <c r="I147" s="44">
        <v>0.2</v>
      </c>
      <c r="J147" s="40">
        <v>3</v>
      </c>
    </row>
    <row r="148" spans="1:12" s="2" customFormat="1" ht="15.75" x14ac:dyDescent="0.25">
      <c r="A148" s="8" t="s">
        <v>120</v>
      </c>
      <c r="B148" s="38">
        <v>0.43</v>
      </c>
      <c r="C148" s="39">
        <v>0.04</v>
      </c>
      <c r="D148" s="65">
        <v>3</v>
      </c>
      <c r="E148" s="38">
        <v>0.43</v>
      </c>
      <c r="F148" s="41">
        <v>0.04</v>
      </c>
      <c r="G148" s="42">
        <v>3</v>
      </c>
      <c r="H148" s="43">
        <v>9.9</v>
      </c>
      <c r="I148" s="44">
        <v>0.2</v>
      </c>
      <c r="J148" s="40">
        <v>3</v>
      </c>
    </row>
    <row r="149" spans="1:12" s="2" customFormat="1" ht="15.75" x14ac:dyDescent="0.25">
      <c r="A149" s="1" t="s">
        <v>104</v>
      </c>
      <c r="B149" s="38">
        <v>-0.84</v>
      </c>
      <c r="C149" s="39">
        <v>0.35</v>
      </c>
      <c r="D149" s="65">
        <v>6</v>
      </c>
      <c r="E149" s="38">
        <v>-1.44</v>
      </c>
      <c r="F149" s="41">
        <v>0.35</v>
      </c>
      <c r="G149" s="42">
        <v>6</v>
      </c>
      <c r="H149" s="43"/>
      <c r="I149" s="44"/>
      <c r="J149" s="40"/>
    </row>
    <row r="150" spans="1:12" s="2" customFormat="1" ht="15.75" x14ac:dyDescent="0.25">
      <c r="A150" s="11" t="s">
        <v>117</v>
      </c>
      <c r="B150" s="38">
        <v>-0.84</v>
      </c>
      <c r="C150" s="39">
        <v>0.35</v>
      </c>
      <c r="D150" s="65">
        <v>6</v>
      </c>
      <c r="E150" s="38">
        <v>-1.44</v>
      </c>
      <c r="F150" s="41">
        <v>0.35</v>
      </c>
      <c r="G150" s="42">
        <v>6</v>
      </c>
      <c r="H150" s="43"/>
      <c r="I150" s="44"/>
      <c r="J150" s="40"/>
    </row>
    <row r="151" spans="1:12" s="2" customFormat="1" ht="15.75" x14ac:dyDescent="0.25">
      <c r="A151" s="1" t="s">
        <v>106</v>
      </c>
      <c r="B151" s="38">
        <v>-1.26</v>
      </c>
      <c r="C151" s="39">
        <v>1.42</v>
      </c>
      <c r="D151" s="65">
        <v>13</v>
      </c>
      <c r="E151" s="38">
        <v>-1.86</v>
      </c>
      <c r="F151" s="41">
        <v>1.42</v>
      </c>
      <c r="G151" s="42">
        <v>13</v>
      </c>
      <c r="H151" s="43">
        <v>20.2</v>
      </c>
      <c r="I151" s="44">
        <v>6.5</v>
      </c>
      <c r="J151" s="40">
        <v>13</v>
      </c>
    </row>
    <row r="152" spans="1:12" s="2" customFormat="1" ht="15.75" x14ac:dyDescent="0.25">
      <c r="A152" s="9" t="s">
        <v>119</v>
      </c>
      <c r="B152" s="38">
        <v>-0.01</v>
      </c>
      <c r="C152" s="39">
        <v>0.15</v>
      </c>
      <c r="D152" s="65">
        <v>7</v>
      </c>
      <c r="E152" s="38">
        <v>-0.61</v>
      </c>
      <c r="F152" s="41">
        <v>0.15</v>
      </c>
      <c r="G152" s="42">
        <v>7</v>
      </c>
      <c r="H152" s="43">
        <v>14.6</v>
      </c>
      <c r="I152" s="44">
        <v>0.7</v>
      </c>
      <c r="J152" s="40">
        <v>7</v>
      </c>
    </row>
    <row r="153" spans="1:12" s="2" customFormat="1" ht="15.75" x14ac:dyDescent="0.25">
      <c r="A153" s="10" t="s">
        <v>118</v>
      </c>
      <c r="B153" s="38">
        <v>-2.71</v>
      </c>
      <c r="C153" s="39">
        <v>0.39</v>
      </c>
      <c r="D153" s="65">
        <v>6</v>
      </c>
      <c r="E153" s="38">
        <v>-3.31</v>
      </c>
      <c r="F153" s="41">
        <v>0.39</v>
      </c>
      <c r="G153" s="42">
        <v>6</v>
      </c>
      <c r="H153" s="43">
        <v>26.8</v>
      </c>
      <c r="I153" s="44">
        <v>1.9</v>
      </c>
      <c r="J153" s="40">
        <v>6</v>
      </c>
    </row>
    <row r="154" spans="1:12" s="2" customFormat="1" x14ac:dyDescent="0.25">
      <c r="A154" s="1" t="s">
        <v>0</v>
      </c>
      <c r="B154" s="32">
        <v>-1.6161999999999999</v>
      </c>
      <c r="C154" s="33">
        <v>1.1419691014083657</v>
      </c>
      <c r="D154" s="37">
        <v>50</v>
      </c>
      <c r="E154" s="32">
        <v>-2.4333333333333336</v>
      </c>
      <c r="F154" s="18">
        <v>9.865765724631502E-2</v>
      </c>
      <c r="G154" s="19">
        <v>3</v>
      </c>
      <c r="H154" s="35">
        <v>25.014251730033976</v>
      </c>
      <c r="I154" s="36">
        <v>0.62910027261066637</v>
      </c>
      <c r="J154" s="34">
        <v>3</v>
      </c>
    </row>
    <row r="155" spans="1:12" s="54" customFormat="1" x14ac:dyDescent="0.25">
      <c r="A155" s="9" t="s">
        <v>119</v>
      </c>
      <c r="B155" s="64">
        <v>-2.5666666666666669</v>
      </c>
      <c r="C155" s="51">
        <v>0.60277137733417074</v>
      </c>
      <c r="D155" s="52">
        <v>3</v>
      </c>
      <c r="E155" s="64">
        <v>-2.41</v>
      </c>
      <c r="F155" s="51">
        <v>0.12727922061357677</v>
      </c>
      <c r="G155" s="52">
        <v>2</v>
      </c>
      <c r="H155" s="76">
        <v>25.014251730033976</v>
      </c>
      <c r="I155" s="53">
        <v>0.62910027261066637</v>
      </c>
      <c r="J155" s="75">
        <v>2</v>
      </c>
      <c r="K155" s="17"/>
      <c r="L155" s="17"/>
    </row>
    <row r="156" spans="1:12" s="2" customFormat="1" x14ac:dyDescent="0.25">
      <c r="A156" s="11" t="s">
        <v>117</v>
      </c>
      <c r="B156" s="64">
        <v>-0.625</v>
      </c>
      <c r="C156" s="51">
        <v>1.0929122301709058</v>
      </c>
      <c r="D156" s="52">
        <v>8</v>
      </c>
      <c r="E156" s="32"/>
      <c r="F156" s="18"/>
      <c r="G156" s="19"/>
      <c r="H156" s="35"/>
      <c r="I156" s="36"/>
      <c r="J156" s="34"/>
    </row>
    <row r="157" spans="1:12" s="2" customFormat="1" x14ac:dyDescent="0.25">
      <c r="A157" s="10" t="s">
        <v>118</v>
      </c>
      <c r="B157" s="64">
        <v>-1.7464102564102559</v>
      </c>
      <c r="C157" s="51">
        <v>1.0709255396482931</v>
      </c>
      <c r="D157" s="52">
        <v>39</v>
      </c>
      <c r="E157" s="64">
        <v>-2.48</v>
      </c>
      <c r="F157" s="51"/>
      <c r="G157" s="52">
        <v>1</v>
      </c>
      <c r="H157" s="76"/>
      <c r="I157" s="53"/>
      <c r="J157" s="75"/>
    </row>
    <row r="158" spans="1:12" x14ac:dyDescent="0.25">
      <c r="A158" s="13" t="s">
        <v>45</v>
      </c>
      <c r="B158" s="62">
        <v>-1.1753137254901951</v>
      </c>
      <c r="C158" s="45">
        <v>0.74627049116268829</v>
      </c>
      <c r="D158" s="46">
        <v>510</v>
      </c>
      <c r="E158" s="62">
        <v>-1.9435294117647057</v>
      </c>
      <c r="F158" s="45">
        <v>0.89285338425488503</v>
      </c>
      <c r="G158" s="46">
        <v>34</v>
      </c>
      <c r="H158" s="70">
        <v>21.423954805731221</v>
      </c>
      <c r="I158" s="47">
        <v>4.6842935875267901</v>
      </c>
      <c r="J158" s="73">
        <v>34</v>
      </c>
    </row>
    <row r="159" spans="1:12" x14ac:dyDescent="0.25">
      <c r="A159" s="1" t="s">
        <v>35</v>
      </c>
      <c r="B159" s="32">
        <v>-0.96</v>
      </c>
      <c r="C159" s="33"/>
      <c r="D159" s="37">
        <v>1</v>
      </c>
      <c r="E159" s="32">
        <v>-1.56</v>
      </c>
      <c r="G159" s="19">
        <v>1</v>
      </c>
      <c r="H159" s="35">
        <v>18.966503809436631</v>
      </c>
      <c r="I159" s="36"/>
      <c r="J159" s="34">
        <v>1</v>
      </c>
    </row>
    <row r="160" spans="1:12" x14ac:dyDescent="0.25">
      <c r="A160" s="9" t="s">
        <v>119</v>
      </c>
      <c r="B160" s="32">
        <v>-0.96</v>
      </c>
      <c r="C160" s="33"/>
      <c r="D160" s="37">
        <v>1</v>
      </c>
      <c r="E160" s="32">
        <v>-1.56</v>
      </c>
      <c r="G160" s="19">
        <v>1</v>
      </c>
      <c r="H160" s="35">
        <v>18.966503809436631</v>
      </c>
      <c r="I160" s="36"/>
      <c r="J160" s="34">
        <v>1</v>
      </c>
    </row>
    <row r="161" spans="1:10" x14ac:dyDescent="0.25">
      <c r="A161" s="1" t="s">
        <v>104</v>
      </c>
      <c r="B161" s="32">
        <v>-0.89571428571428569</v>
      </c>
      <c r="C161" s="33">
        <v>0.37863162145006463</v>
      </c>
      <c r="D161" s="37">
        <v>7</v>
      </c>
      <c r="E161" s="32">
        <v>-1.4957142857142856</v>
      </c>
      <c r="F161" s="18">
        <v>0.37863162145006535</v>
      </c>
      <c r="G161" s="19">
        <v>7</v>
      </c>
      <c r="H161" s="35"/>
      <c r="I161" s="36"/>
      <c r="J161" s="34"/>
    </row>
    <row r="162" spans="1:10" x14ac:dyDescent="0.25">
      <c r="A162" s="11" t="s">
        <v>117</v>
      </c>
      <c r="B162" s="32">
        <v>-0.89571428571428569</v>
      </c>
      <c r="C162" s="33">
        <v>0.37863162145006463</v>
      </c>
      <c r="D162" s="37">
        <v>7</v>
      </c>
      <c r="E162" s="32">
        <v>-1.4957142857142856</v>
      </c>
      <c r="F162" s="18">
        <v>0.37863162145006535</v>
      </c>
      <c r="G162" s="19">
        <v>7</v>
      </c>
      <c r="H162" s="35"/>
      <c r="I162" s="36"/>
      <c r="J162" s="34"/>
    </row>
    <row r="163" spans="1:10" x14ac:dyDescent="0.25">
      <c r="A163" s="1" t="s">
        <v>106</v>
      </c>
      <c r="B163" s="32">
        <v>-0.91764705882352915</v>
      </c>
      <c r="C163" s="33">
        <v>0.58137261515060989</v>
      </c>
      <c r="D163" s="37">
        <v>17</v>
      </c>
      <c r="E163" s="32">
        <v>-1.5176470588235293</v>
      </c>
      <c r="F163" s="18">
        <v>0.58137261515060923</v>
      </c>
      <c r="G163" s="19">
        <v>17</v>
      </c>
      <c r="H163" s="35">
        <v>18.81199703164609</v>
      </c>
      <c r="I163" s="36">
        <v>2.7653396924524309</v>
      </c>
      <c r="J163" s="34">
        <v>17</v>
      </c>
    </row>
    <row r="164" spans="1:10" x14ac:dyDescent="0.25">
      <c r="A164" s="9" t="s">
        <v>119</v>
      </c>
      <c r="B164" s="32">
        <v>-0.91764705882352915</v>
      </c>
      <c r="C164" s="33">
        <v>0.58137261515060989</v>
      </c>
      <c r="D164" s="37">
        <v>17</v>
      </c>
      <c r="E164" s="32">
        <v>-1.5176470588235293</v>
      </c>
      <c r="F164" s="18">
        <v>0.58137261515060923</v>
      </c>
      <c r="G164" s="19">
        <v>17</v>
      </c>
      <c r="H164" s="35">
        <v>18.81199703164609</v>
      </c>
      <c r="I164" s="36">
        <v>2.7653396924524309</v>
      </c>
      <c r="J164" s="34">
        <v>17</v>
      </c>
    </row>
    <row r="165" spans="1:10" x14ac:dyDescent="0.25">
      <c r="A165" s="1" t="s">
        <v>0</v>
      </c>
      <c r="B165" s="63">
        <v>-1.1888247422680407</v>
      </c>
      <c r="C165" s="48">
        <v>0.75431709318595275</v>
      </c>
      <c r="D165" s="49">
        <v>485</v>
      </c>
      <c r="E165" s="63">
        <v>-3.1388888888888888</v>
      </c>
      <c r="F165" s="48">
        <v>0.56401339621600433</v>
      </c>
      <c r="G165" s="49">
        <v>9</v>
      </c>
      <c r="H165" s="71">
        <v>27.281546450198931</v>
      </c>
      <c r="I165" s="50">
        <v>2.059885575948897</v>
      </c>
      <c r="J165" s="74">
        <v>9</v>
      </c>
    </row>
    <row r="166" spans="1:10" x14ac:dyDescent="0.25">
      <c r="A166" s="11" t="s">
        <v>117</v>
      </c>
      <c r="B166" s="64">
        <v>-1.2216485900216916</v>
      </c>
      <c r="C166" s="51">
        <v>0.75626908466265153</v>
      </c>
      <c r="D166" s="52">
        <v>452</v>
      </c>
      <c r="E166" s="64">
        <v>-3.2762500000000001</v>
      </c>
      <c r="F166" s="51">
        <v>0.41168425834786038</v>
      </c>
      <c r="G166" s="52">
        <v>8</v>
      </c>
      <c r="H166" s="76">
        <v>27.281546450198931</v>
      </c>
      <c r="I166" s="53">
        <v>2.059885575948897</v>
      </c>
      <c r="J166" s="75">
        <v>8</v>
      </c>
    </row>
    <row r="167" spans="1:10" x14ac:dyDescent="0.25">
      <c r="A167" s="10" t="s">
        <v>118</v>
      </c>
      <c r="B167" s="64">
        <v>-0.7466666666666667</v>
      </c>
      <c r="C167" s="51">
        <v>0.52552751275900544</v>
      </c>
      <c r="D167" s="52">
        <v>33</v>
      </c>
      <c r="E167" s="64">
        <v>-2.04</v>
      </c>
      <c r="F167" s="51"/>
      <c r="G167" s="52">
        <v>1</v>
      </c>
      <c r="H167" s="35"/>
      <c r="I167" s="36"/>
      <c r="J167" s="34"/>
    </row>
    <row r="168" spans="1:10" x14ac:dyDescent="0.25">
      <c r="A168" s="15" t="s">
        <v>47</v>
      </c>
      <c r="B168" s="32">
        <v>-1.8581437125748499</v>
      </c>
      <c r="C168" s="33">
        <v>1.0171177223655035</v>
      </c>
      <c r="D168" s="37">
        <v>167</v>
      </c>
      <c r="E168" s="32">
        <v>-2.4056338028169013</v>
      </c>
      <c r="F168" s="18">
        <v>1.0290963197934757</v>
      </c>
      <c r="G168" s="19">
        <v>71</v>
      </c>
      <c r="H168" s="35">
        <v>23.188055708625129</v>
      </c>
      <c r="I168" s="36">
        <v>4.5115921969872277</v>
      </c>
      <c r="J168" s="34">
        <v>71</v>
      </c>
    </row>
    <row r="169" spans="1:10" x14ac:dyDescent="0.25">
      <c r="A169" s="1" t="s">
        <v>35</v>
      </c>
      <c r="B169" s="32">
        <v>-1.6140000000000001</v>
      </c>
      <c r="C169" s="33">
        <v>1.974707854623339</v>
      </c>
      <c r="D169" s="37">
        <v>10</v>
      </c>
      <c r="E169" s="32">
        <v>-2.0940000000000003</v>
      </c>
      <c r="F169" s="18">
        <v>1.8763096167151565</v>
      </c>
      <c r="G169" s="19">
        <v>10</v>
      </c>
      <c r="H169" s="35">
        <v>26.001885631750845</v>
      </c>
      <c r="I169" s="36">
        <v>5.1604544045817038</v>
      </c>
      <c r="J169" s="34">
        <v>10</v>
      </c>
    </row>
    <row r="170" spans="1:10" x14ac:dyDescent="0.25">
      <c r="A170" s="8" t="s">
        <v>120</v>
      </c>
      <c r="B170" s="32">
        <v>0.93</v>
      </c>
      <c r="C170" s="33">
        <v>0.3204684071792413</v>
      </c>
      <c r="D170" s="37">
        <v>3</v>
      </c>
      <c r="E170" s="32">
        <v>0.33</v>
      </c>
      <c r="F170" s="18">
        <v>0.32046840717924124</v>
      </c>
      <c r="G170" s="19">
        <v>3</v>
      </c>
      <c r="H170" s="35"/>
      <c r="I170" s="36"/>
      <c r="J170" s="34"/>
    </row>
    <row r="171" spans="1:10" x14ac:dyDescent="0.25">
      <c r="A171" s="9" t="s">
        <v>119</v>
      </c>
      <c r="B171" s="32">
        <v>-2.8183333333333329</v>
      </c>
      <c r="C171" s="33">
        <v>1.149494091618861</v>
      </c>
      <c r="D171" s="37">
        <v>6</v>
      </c>
      <c r="E171" s="32">
        <v>-3.2183333333333337</v>
      </c>
      <c r="F171" s="18">
        <v>1.0945942931820292</v>
      </c>
      <c r="G171" s="19">
        <v>6</v>
      </c>
      <c r="H171" s="35">
        <v>26.535429273646297</v>
      </c>
      <c r="I171" s="36">
        <v>5.4373825986903555</v>
      </c>
      <c r="J171" s="34">
        <v>6</v>
      </c>
    </row>
    <row r="172" spans="1:10" x14ac:dyDescent="0.25">
      <c r="A172" s="10" t="s">
        <v>118</v>
      </c>
      <c r="B172" s="32">
        <v>-2.02</v>
      </c>
      <c r="C172" s="33"/>
      <c r="D172" s="37">
        <v>1</v>
      </c>
      <c r="E172" s="32">
        <v>-2.62</v>
      </c>
      <c r="G172" s="19">
        <v>1</v>
      </c>
      <c r="H172" s="35">
        <v>22.800623780378146</v>
      </c>
      <c r="I172" s="36"/>
      <c r="J172" s="34">
        <v>1</v>
      </c>
    </row>
    <row r="173" spans="1:10" x14ac:dyDescent="0.25">
      <c r="A173" s="1" t="s">
        <v>104</v>
      </c>
      <c r="B173" s="32">
        <v>-1.1800000000000002</v>
      </c>
      <c r="C173" s="33">
        <v>0.29359836511806331</v>
      </c>
      <c r="D173" s="37">
        <v>5</v>
      </c>
      <c r="E173" s="32">
        <v>-1.78</v>
      </c>
      <c r="F173" s="18">
        <v>0.2935983651180637</v>
      </c>
      <c r="G173" s="19">
        <v>5</v>
      </c>
      <c r="H173" s="35"/>
      <c r="I173" s="36"/>
      <c r="J173" s="34"/>
    </row>
    <row r="174" spans="1:10" x14ac:dyDescent="0.25">
      <c r="A174" s="11" t="s">
        <v>117</v>
      </c>
      <c r="B174" s="32">
        <v>-1.1800000000000002</v>
      </c>
      <c r="C174" s="33">
        <v>0.29359836511806331</v>
      </c>
      <c r="D174" s="37">
        <v>5</v>
      </c>
      <c r="E174" s="32">
        <v>-1.78</v>
      </c>
      <c r="F174" s="18">
        <v>0.2935983651180637</v>
      </c>
      <c r="G174" s="19">
        <v>5</v>
      </c>
      <c r="H174" s="35"/>
      <c r="I174" s="36"/>
      <c r="J174" s="34"/>
    </row>
    <row r="175" spans="1:10" x14ac:dyDescent="0.25">
      <c r="A175" s="1" t="s">
        <v>106</v>
      </c>
      <c r="B175" s="32">
        <v>-1.0975000000000004</v>
      </c>
      <c r="C175" s="33">
        <v>0.6136012726022736</v>
      </c>
      <c r="D175" s="37">
        <v>24</v>
      </c>
      <c r="E175" s="32">
        <v>-1.6975</v>
      </c>
      <c r="F175" s="18">
        <v>0.61360127260227371</v>
      </c>
      <c r="G175" s="19">
        <v>24</v>
      </c>
      <c r="H175" s="35">
        <v>19.265670067821546</v>
      </c>
      <c r="I175" s="36">
        <v>2.714203487404979</v>
      </c>
      <c r="J175" s="34">
        <v>24</v>
      </c>
    </row>
    <row r="176" spans="1:10" x14ac:dyDescent="0.25">
      <c r="A176" s="9" t="s">
        <v>119</v>
      </c>
      <c r="B176" s="64">
        <v>-0.89777777777777801</v>
      </c>
      <c r="C176" s="51">
        <v>0.54995781181036185</v>
      </c>
      <c r="D176" s="52">
        <v>18</v>
      </c>
      <c r="E176" s="64">
        <v>-1.4977777777777779</v>
      </c>
      <c r="F176" s="51">
        <v>0.54995781181036163</v>
      </c>
      <c r="G176" s="52">
        <v>18</v>
      </c>
      <c r="H176" s="76">
        <v>18.6249495591426</v>
      </c>
      <c r="I176" s="53">
        <v>2.5334791484368493</v>
      </c>
      <c r="J176" s="75">
        <v>18</v>
      </c>
    </row>
    <row r="177" spans="1:10" x14ac:dyDescent="0.25">
      <c r="A177" s="10" t="s">
        <v>118</v>
      </c>
      <c r="B177" s="64">
        <v>-1.6966666666666665</v>
      </c>
      <c r="C177" s="51">
        <v>0.35942546747088899</v>
      </c>
      <c r="D177" s="52">
        <v>6</v>
      </c>
      <c r="E177" s="64">
        <v>-2.2966666666666669</v>
      </c>
      <c r="F177" s="51">
        <v>0.35942546747088899</v>
      </c>
      <c r="G177" s="52">
        <v>6</v>
      </c>
      <c r="H177" s="76">
        <v>22.148912356876792</v>
      </c>
      <c r="I177" s="53">
        <v>1.2843124766888128</v>
      </c>
      <c r="J177" s="75">
        <v>6</v>
      </c>
    </row>
    <row r="178" spans="1:10" x14ac:dyDescent="0.25">
      <c r="A178" s="1" t="s">
        <v>0</v>
      </c>
      <c r="B178" s="32">
        <v>-2.0463281249999996</v>
      </c>
      <c r="C178" s="33">
        <v>0.91495782880638543</v>
      </c>
      <c r="D178" s="37">
        <v>128</v>
      </c>
      <c r="E178" s="32">
        <v>-3.131875</v>
      </c>
      <c r="F178" s="18">
        <v>0.2273754533237862</v>
      </c>
      <c r="G178" s="19">
        <v>32</v>
      </c>
      <c r="H178" s="35">
        <v>26.693091215772437</v>
      </c>
      <c r="I178" s="36">
        <v>0.90851186529074268</v>
      </c>
      <c r="J178" s="34">
        <v>32</v>
      </c>
    </row>
    <row r="179" spans="1:10" x14ac:dyDescent="0.25">
      <c r="A179" s="11" t="s">
        <v>117</v>
      </c>
      <c r="B179" s="32">
        <v>-2.9521276595744674</v>
      </c>
      <c r="C179" s="33">
        <v>0.46240362648181949</v>
      </c>
      <c r="D179" s="37">
        <v>47</v>
      </c>
      <c r="E179" s="32">
        <v>-3.1855555555555557</v>
      </c>
      <c r="F179" s="18">
        <v>0.18022066246545526</v>
      </c>
      <c r="G179" s="19">
        <v>27</v>
      </c>
      <c r="H179" s="35">
        <v>26.756477964344185</v>
      </c>
      <c r="I179" s="36">
        <v>0.89057065792325152</v>
      </c>
      <c r="J179" s="34">
        <v>27</v>
      </c>
    </row>
    <row r="180" spans="1:10" x14ac:dyDescent="0.25">
      <c r="A180" s="10" t="s">
        <v>118</v>
      </c>
      <c r="B180" s="32">
        <v>-1.5207407407407405</v>
      </c>
      <c r="C180" s="33">
        <v>0.66656165839661574</v>
      </c>
      <c r="D180" s="37">
        <v>81</v>
      </c>
      <c r="E180" s="32">
        <v>-2.8420000000000001</v>
      </c>
      <c r="F180" s="18">
        <v>0.25508822003377307</v>
      </c>
      <c r="G180" s="19">
        <v>5</v>
      </c>
      <c r="H180" s="35">
        <v>25.55212974148094</v>
      </c>
      <c r="I180" s="36"/>
      <c r="J180" s="34">
        <v>5</v>
      </c>
    </row>
    <row r="181" spans="1:10" x14ac:dyDescent="0.25">
      <c r="A181" s="13" t="s">
        <v>49</v>
      </c>
      <c r="B181" s="32">
        <v>-2.7669117647058812</v>
      </c>
      <c r="C181" s="33">
        <v>0.99374824645986726</v>
      </c>
      <c r="D181" s="37">
        <v>136</v>
      </c>
      <c r="E181" s="32">
        <v>-3.0577586206896572</v>
      </c>
      <c r="F181" s="18">
        <v>0.89398779987641586</v>
      </c>
      <c r="G181" s="19">
        <v>58</v>
      </c>
      <c r="H181" s="35">
        <v>26.813125096382393</v>
      </c>
      <c r="I181" s="36">
        <v>2.5000849411914468</v>
      </c>
      <c r="J181" s="34">
        <v>58</v>
      </c>
    </row>
    <row r="182" spans="1:10" x14ac:dyDescent="0.25">
      <c r="A182" s="1" t="s">
        <v>35</v>
      </c>
      <c r="B182" s="32">
        <v>-0.98000000000000009</v>
      </c>
      <c r="C182" s="33">
        <v>1.0979070998950684</v>
      </c>
      <c r="D182" s="37">
        <v>10</v>
      </c>
      <c r="E182" s="32">
        <v>-1.5799999999999998</v>
      </c>
      <c r="F182" s="18">
        <v>1.0979070998950686</v>
      </c>
      <c r="G182" s="19">
        <v>10</v>
      </c>
      <c r="H182" s="35">
        <v>21.704262931715835</v>
      </c>
      <c r="I182" s="36">
        <v>1.1010615369947931</v>
      </c>
      <c r="J182" s="34">
        <v>10</v>
      </c>
    </row>
    <row r="183" spans="1:10" x14ac:dyDescent="0.25">
      <c r="A183" s="8" t="s">
        <v>120</v>
      </c>
      <c r="B183" s="32">
        <v>0.27499999999999997</v>
      </c>
      <c r="C183" s="33">
        <v>0.17078251276599338</v>
      </c>
      <c r="D183" s="37">
        <v>4</v>
      </c>
      <c r="E183" s="32">
        <v>-0.32499999999999996</v>
      </c>
      <c r="F183" s="18">
        <v>0.17078251276599343</v>
      </c>
      <c r="G183" s="19">
        <v>4</v>
      </c>
      <c r="H183" s="35"/>
      <c r="I183" s="36"/>
      <c r="J183" s="34">
        <v>4</v>
      </c>
    </row>
    <row r="184" spans="1:10" x14ac:dyDescent="0.25">
      <c r="A184" s="9" t="s">
        <v>119</v>
      </c>
      <c r="B184" s="32">
        <v>-1.8166666666666667</v>
      </c>
      <c r="C184" s="33">
        <v>0.22844401210508186</v>
      </c>
      <c r="D184" s="37">
        <v>6</v>
      </c>
      <c r="E184" s="32">
        <v>-2.4166666666666665</v>
      </c>
      <c r="F184" s="18">
        <v>0.22844401210507873</v>
      </c>
      <c r="G184" s="19">
        <v>6</v>
      </c>
      <c r="H184" s="35">
        <v>21.704262931715835</v>
      </c>
      <c r="I184" s="36">
        <v>1.1010615369947931</v>
      </c>
      <c r="J184" s="34">
        <v>6</v>
      </c>
    </row>
    <row r="185" spans="1:10" x14ac:dyDescent="0.25">
      <c r="A185" s="1" t="s">
        <v>104</v>
      </c>
      <c r="B185" s="32">
        <v>-1.7150000000000001</v>
      </c>
      <c r="C185" s="33">
        <v>0.33291640592396854</v>
      </c>
      <c r="D185" s="37">
        <v>4</v>
      </c>
      <c r="E185" s="32">
        <v>-2.3149999999999999</v>
      </c>
      <c r="F185" s="18">
        <v>0.3329164059239712</v>
      </c>
      <c r="G185" s="19">
        <v>4</v>
      </c>
      <c r="H185" s="35"/>
      <c r="I185" s="36"/>
      <c r="J185" s="34"/>
    </row>
    <row r="186" spans="1:10" x14ac:dyDescent="0.25">
      <c r="A186" s="11" t="s">
        <v>117</v>
      </c>
      <c r="B186" s="32">
        <v>-1.7150000000000001</v>
      </c>
      <c r="C186" s="33">
        <v>0.33291640592396854</v>
      </c>
      <c r="D186" s="37">
        <v>4</v>
      </c>
      <c r="E186" s="32">
        <v>-2.3149999999999999</v>
      </c>
      <c r="F186" s="18">
        <v>0.3329164059239712</v>
      </c>
      <c r="G186" s="19">
        <v>4</v>
      </c>
      <c r="H186" s="35"/>
      <c r="I186" s="36"/>
      <c r="J186" s="34">
        <v>4</v>
      </c>
    </row>
    <row r="187" spans="1:10" x14ac:dyDescent="0.25">
      <c r="A187" s="1" t="s">
        <v>0</v>
      </c>
      <c r="B187" s="32">
        <v>-2.9478688524590155</v>
      </c>
      <c r="C187" s="33">
        <v>0.8221351254364293</v>
      </c>
      <c r="D187" s="37">
        <v>122</v>
      </c>
      <c r="E187" s="32">
        <v>-3.4611363636363635</v>
      </c>
      <c r="F187" s="18">
        <v>0.27152639949677132</v>
      </c>
      <c r="G187" s="19">
        <v>44</v>
      </c>
      <c r="H187" s="35">
        <v>27.509788118836923</v>
      </c>
      <c r="I187" s="36">
        <v>1.6861360848633904</v>
      </c>
      <c r="J187" s="34">
        <v>44</v>
      </c>
    </row>
    <row r="188" spans="1:10" x14ac:dyDescent="0.25">
      <c r="A188" s="14" t="s">
        <v>117</v>
      </c>
      <c r="B188" s="32">
        <v>-3.4071111111111114</v>
      </c>
      <c r="C188" s="33">
        <v>0.45099194823603744</v>
      </c>
      <c r="D188" s="37">
        <v>45</v>
      </c>
      <c r="E188" s="32">
        <v>-3.4611363636363635</v>
      </c>
      <c r="F188" s="33">
        <v>0.27152639949677132</v>
      </c>
      <c r="G188" s="37">
        <v>44</v>
      </c>
      <c r="H188" s="35">
        <v>27.509788118836923</v>
      </c>
      <c r="I188" s="36">
        <v>1.6861360848633904</v>
      </c>
      <c r="J188" s="34">
        <v>44</v>
      </c>
    </row>
    <row r="189" spans="1:10" x14ac:dyDescent="0.25">
      <c r="A189" s="12" t="s">
        <v>118</v>
      </c>
      <c r="B189" s="32">
        <v>-2.6794805194805185</v>
      </c>
      <c r="C189" s="33">
        <v>0.87206786328137986</v>
      </c>
      <c r="D189" s="37">
        <v>77</v>
      </c>
      <c r="E189" s="32"/>
      <c r="F189" s="33"/>
      <c r="G189" s="37"/>
      <c r="H189" s="35"/>
      <c r="I189" s="36"/>
      <c r="J189" s="34"/>
    </row>
    <row r="190" spans="1:10" x14ac:dyDescent="0.25">
      <c r="A190" s="13" t="s">
        <v>113</v>
      </c>
      <c r="B190" s="32">
        <v>-1.6005357142857146</v>
      </c>
      <c r="C190" s="33">
        <v>0.8790416675259215</v>
      </c>
      <c r="D190" s="37">
        <v>56</v>
      </c>
      <c r="E190" s="32">
        <v>-2.875</v>
      </c>
      <c r="F190" s="18">
        <v>0.22825424421026777</v>
      </c>
      <c r="G190" s="19">
        <v>4</v>
      </c>
      <c r="H190" s="35">
        <v>24.101977722473436</v>
      </c>
      <c r="I190" s="36">
        <v>1.122697914917488</v>
      </c>
      <c r="J190" s="34">
        <v>4</v>
      </c>
    </row>
    <row r="191" spans="1:10" x14ac:dyDescent="0.25">
      <c r="A191" s="1" t="s">
        <v>0</v>
      </c>
      <c r="B191" s="32">
        <v>-1.6005357142857146</v>
      </c>
      <c r="C191" s="33">
        <v>0.8790416675259215</v>
      </c>
      <c r="D191" s="37">
        <v>56</v>
      </c>
      <c r="E191" s="32">
        <v>-2.875</v>
      </c>
      <c r="F191" s="18">
        <v>0.22825424421026777</v>
      </c>
      <c r="G191" s="19">
        <v>4</v>
      </c>
      <c r="H191" s="35">
        <v>24.101977722473436</v>
      </c>
      <c r="I191" s="36">
        <v>1.122697914917488</v>
      </c>
      <c r="J191" s="34">
        <v>4</v>
      </c>
    </row>
    <row r="192" spans="1:10" x14ac:dyDescent="0.25">
      <c r="A192" s="9" t="s">
        <v>119</v>
      </c>
      <c r="B192" s="32">
        <v>-0.81923076923076921</v>
      </c>
      <c r="C192" s="33">
        <v>0.43381953000687312</v>
      </c>
      <c r="D192" s="37">
        <v>26</v>
      </c>
      <c r="E192" s="32"/>
      <c r="H192" s="35"/>
      <c r="I192" s="36"/>
      <c r="J192" s="34"/>
    </row>
    <row r="193" spans="1:12" x14ac:dyDescent="0.25">
      <c r="A193" s="11" t="s">
        <v>117</v>
      </c>
      <c r="B193" s="32">
        <v>-2.2471428571428573</v>
      </c>
      <c r="C193" s="33">
        <v>0.80222013366478206</v>
      </c>
      <c r="D193" s="37">
        <v>7</v>
      </c>
      <c r="E193" s="32">
        <v>-2.875</v>
      </c>
      <c r="F193" s="18">
        <v>0.22825424421026777</v>
      </c>
      <c r="G193" s="19">
        <v>4</v>
      </c>
      <c r="H193" s="35">
        <v>24.101977722473436</v>
      </c>
      <c r="I193" s="36">
        <v>1.122697914917488</v>
      </c>
      <c r="J193" s="34">
        <v>4</v>
      </c>
    </row>
    <row r="194" spans="1:12" x14ac:dyDescent="0.25">
      <c r="A194" s="10" t="s">
        <v>118</v>
      </c>
      <c r="B194" s="32">
        <v>-2.2869565217391297</v>
      </c>
      <c r="C194" s="33">
        <v>0.44199377600111045</v>
      </c>
      <c r="D194" s="37">
        <v>23</v>
      </c>
      <c r="E194" s="32"/>
      <c r="H194" s="35"/>
      <c r="I194" s="36"/>
      <c r="J194" s="34"/>
    </row>
    <row r="195" spans="1:12" x14ac:dyDescent="0.25">
      <c r="A195" s="13" t="s">
        <v>105</v>
      </c>
      <c r="B195" s="32">
        <v>-1.2168292682926829</v>
      </c>
      <c r="C195" s="33">
        <v>0.89852501084942049</v>
      </c>
      <c r="D195" s="37">
        <v>41</v>
      </c>
      <c r="E195" s="32">
        <v>-2.82</v>
      </c>
      <c r="G195" s="19">
        <v>1</v>
      </c>
      <c r="H195" s="35"/>
      <c r="I195" s="36"/>
      <c r="J195" s="34"/>
    </row>
    <row r="196" spans="1:12" x14ac:dyDescent="0.25">
      <c r="A196" s="1" t="s">
        <v>104</v>
      </c>
      <c r="B196" s="32">
        <v>-2.2200000000000002</v>
      </c>
      <c r="C196" s="33"/>
      <c r="D196" s="37">
        <v>1</v>
      </c>
      <c r="E196" s="32">
        <v>-2.82</v>
      </c>
      <c r="G196" s="19">
        <v>1</v>
      </c>
      <c r="H196" s="35"/>
      <c r="I196" s="36"/>
      <c r="J196" s="34"/>
    </row>
    <row r="197" spans="1:12" x14ac:dyDescent="0.25">
      <c r="A197" s="11" t="s">
        <v>117</v>
      </c>
      <c r="B197" s="32">
        <v>-2.2200000000000002</v>
      </c>
      <c r="C197" s="33"/>
      <c r="D197" s="37">
        <v>1</v>
      </c>
      <c r="E197" s="32">
        <v>-2.82</v>
      </c>
      <c r="G197" s="19">
        <v>1</v>
      </c>
      <c r="H197" s="35"/>
      <c r="I197" s="36"/>
      <c r="J197" s="34"/>
    </row>
    <row r="198" spans="1:12" x14ac:dyDescent="0.25">
      <c r="A198" s="1" t="s">
        <v>0</v>
      </c>
      <c r="B198" s="32">
        <v>-1.1917500000000001</v>
      </c>
      <c r="C198" s="33">
        <v>0.89532084923613964</v>
      </c>
      <c r="D198" s="37">
        <v>40</v>
      </c>
      <c r="E198" s="32"/>
      <c r="H198" s="35"/>
      <c r="I198" s="36"/>
      <c r="J198" s="34"/>
    </row>
    <row r="199" spans="1:12" x14ac:dyDescent="0.25">
      <c r="A199" s="9" t="s">
        <v>119</v>
      </c>
      <c r="B199" s="32">
        <v>-0.80099999999999993</v>
      </c>
      <c r="C199" s="33">
        <v>0.52696495990294967</v>
      </c>
      <c r="D199" s="37">
        <v>30</v>
      </c>
      <c r="E199" s="32"/>
      <c r="H199" s="35"/>
      <c r="I199" s="36"/>
      <c r="J199" s="34"/>
    </row>
    <row r="200" spans="1:12" x14ac:dyDescent="0.25">
      <c r="A200" s="11" t="s">
        <v>117</v>
      </c>
      <c r="B200" s="32">
        <v>-1.38</v>
      </c>
      <c r="C200" s="33"/>
      <c r="D200" s="37">
        <v>1</v>
      </c>
      <c r="E200" s="32"/>
      <c r="H200" s="35"/>
      <c r="I200" s="36"/>
      <c r="J200" s="34"/>
    </row>
    <row r="201" spans="1:12" x14ac:dyDescent="0.25">
      <c r="A201" s="10" t="s">
        <v>118</v>
      </c>
      <c r="B201" s="32">
        <v>-2.4733333333333332</v>
      </c>
      <c r="C201" s="33">
        <v>0.69021735706949716</v>
      </c>
      <c r="D201" s="37">
        <v>9</v>
      </c>
      <c r="E201" s="32"/>
      <c r="H201" s="35"/>
      <c r="I201" s="36"/>
      <c r="J201" s="34"/>
    </row>
    <row r="202" spans="1:12" x14ac:dyDescent="0.25">
      <c r="A202" s="13" t="s">
        <v>46</v>
      </c>
      <c r="B202" s="32">
        <v>-0.90209677419354828</v>
      </c>
      <c r="C202" s="33">
        <v>0.60641417728781155</v>
      </c>
      <c r="D202" s="37">
        <v>62</v>
      </c>
      <c r="E202" s="32">
        <v>-3.1749999999999998</v>
      </c>
      <c r="F202" s="18">
        <v>4.9497474683054481E-2</v>
      </c>
      <c r="G202" s="19">
        <v>2</v>
      </c>
      <c r="H202" s="35"/>
      <c r="I202" s="36"/>
      <c r="J202" s="34"/>
    </row>
    <row r="203" spans="1:12" x14ac:dyDescent="0.25">
      <c r="A203" s="1" t="s">
        <v>35</v>
      </c>
      <c r="B203" s="32">
        <v>-2.5750000000000002</v>
      </c>
      <c r="C203" s="33">
        <v>4.9497474683036537E-2</v>
      </c>
      <c r="D203" s="37">
        <v>2</v>
      </c>
      <c r="E203" s="32">
        <v>-3.1749999999999998</v>
      </c>
      <c r="F203" s="18">
        <v>4.9497474683054481E-2</v>
      </c>
      <c r="G203" s="19">
        <v>2</v>
      </c>
      <c r="H203" s="35"/>
      <c r="I203" s="36"/>
      <c r="J203" s="34"/>
    </row>
    <row r="204" spans="1:12" x14ac:dyDescent="0.25">
      <c r="A204" s="8" t="s">
        <v>120</v>
      </c>
      <c r="B204" s="32">
        <v>-2.5750000000000002</v>
      </c>
      <c r="C204" s="33">
        <v>4.9497474683036537E-2</v>
      </c>
      <c r="D204" s="37">
        <v>2</v>
      </c>
      <c r="E204" s="32">
        <v>-3.1749999999999998</v>
      </c>
      <c r="F204" s="18">
        <v>4.9497474683054481E-2</v>
      </c>
      <c r="G204" s="19">
        <v>2</v>
      </c>
      <c r="H204" s="35"/>
      <c r="I204" s="36"/>
      <c r="J204" s="34"/>
    </row>
    <row r="205" spans="1:12" x14ac:dyDescent="0.25">
      <c r="A205" s="1" t="s">
        <v>0</v>
      </c>
      <c r="B205" s="32">
        <v>-0.84633333333333327</v>
      </c>
      <c r="C205" s="33">
        <v>0.53116107763604081</v>
      </c>
      <c r="D205" s="37">
        <v>60</v>
      </c>
      <c r="E205" s="32"/>
      <c r="H205" s="35"/>
      <c r="I205" s="36"/>
      <c r="J205" s="34"/>
    </row>
    <row r="206" spans="1:12" x14ac:dyDescent="0.25">
      <c r="A206" s="9" t="s">
        <v>119</v>
      </c>
      <c r="B206" s="32">
        <v>-0.841186440677966</v>
      </c>
      <c r="C206" s="33">
        <v>0.53420932467675586</v>
      </c>
      <c r="D206" s="37">
        <v>59</v>
      </c>
      <c r="E206" s="32"/>
      <c r="H206" s="35"/>
      <c r="I206" s="36"/>
      <c r="J206" s="34"/>
    </row>
    <row r="207" spans="1:12" x14ac:dyDescent="0.25">
      <c r="A207" s="14" t="s">
        <v>117</v>
      </c>
      <c r="B207" s="32">
        <v>-1.1499999999999999</v>
      </c>
      <c r="C207" s="33"/>
      <c r="D207" s="37">
        <v>1</v>
      </c>
      <c r="E207" s="32"/>
      <c r="F207" s="33"/>
      <c r="G207" s="37"/>
      <c r="H207" s="35"/>
      <c r="I207" s="36"/>
      <c r="J207" s="34"/>
      <c r="K207" s="2"/>
      <c r="L207" s="2"/>
    </row>
    <row r="208" spans="1:12" s="2" customFormat="1" ht="18.75" x14ac:dyDescent="0.3">
      <c r="A208" s="7" t="s">
        <v>3</v>
      </c>
      <c r="B208" s="26">
        <v>-2.1075140070554066</v>
      </c>
      <c r="C208" s="27">
        <v>1.6603188174916883</v>
      </c>
      <c r="D208" s="29">
        <v>4819</v>
      </c>
      <c r="E208" s="26">
        <v>-3.0373576002696301</v>
      </c>
      <c r="F208" s="27">
        <v>1.2874535760880692</v>
      </c>
      <c r="G208" s="29">
        <v>2967</v>
      </c>
      <c r="H208" s="30">
        <v>24.923629101413738</v>
      </c>
      <c r="I208" s="31">
        <v>6.0893731139131173</v>
      </c>
      <c r="J208" s="28">
        <v>2967</v>
      </c>
    </row>
    <row r="209" spans="1:10" x14ac:dyDescent="0.25">
      <c r="A209" s="13" t="s">
        <v>7</v>
      </c>
      <c r="B209" s="32">
        <v>-1.0048170731707311</v>
      </c>
      <c r="C209" s="33">
        <v>0.82157096052367751</v>
      </c>
      <c r="D209" s="37">
        <v>820</v>
      </c>
      <c r="E209" s="32">
        <v>-1.6202469135802473</v>
      </c>
      <c r="F209" s="18">
        <v>1.2518487945808474</v>
      </c>
      <c r="G209" s="19">
        <v>162</v>
      </c>
      <c r="H209" s="35">
        <v>19.426021999659401</v>
      </c>
      <c r="I209" s="36">
        <v>4.8770785695311281</v>
      </c>
      <c r="J209" s="34">
        <v>162</v>
      </c>
    </row>
    <row r="210" spans="1:10" x14ac:dyDescent="0.25">
      <c r="A210" s="1" t="s">
        <v>2</v>
      </c>
      <c r="B210" s="32">
        <v>1.0944444444444443</v>
      </c>
      <c r="C210" s="33">
        <v>1.0289328344346766</v>
      </c>
      <c r="D210" s="37">
        <v>9</v>
      </c>
      <c r="E210" s="32">
        <v>0.66</v>
      </c>
      <c r="F210" s="18">
        <v>0.38251050405745146</v>
      </c>
      <c r="G210" s="19">
        <v>8</v>
      </c>
      <c r="H210" s="35">
        <v>5.3055102225038242</v>
      </c>
      <c r="I210" s="36">
        <v>1.5533651977879945</v>
      </c>
      <c r="J210" s="34">
        <v>8</v>
      </c>
    </row>
    <row r="211" spans="1:10" x14ac:dyDescent="0.25">
      <c r="A211" s="8" t="s">
        <v>120</v>
      </c>
      <c r="B211" s="32">
        <v>1.41</v>
      </c>
      <c r="C211" s="33">
        <v>0.43097895208798442</v>
      </c>
      <c r="D211" s="37">
        <v>8</v>
      </c>
      <c r="E211" s="32">
        <v>0.66</v>
      </c>
      <c r="F211" s="18">
        <v>0.38251050405745146</v>
      </c>
      <c r="G211" s="19">
        <v>8</v>
      </c>
      <c r="H211" s="35">
        <v>5.3055102225038242</v>
      </c>
      <c r="I211" s="36">
        <v>1.5533651977879945</v>
      </c>
      <c r="J211" s="34">
        <v>8</v>
      </c>
    </row>
    <row r="212" spans="1:10" x14ac:dyDescent="0.25">
      <c r="A212" s="9" t="s">
        <v>119</v>
      </c>
      <c r="B212" s="32">
        <v>-1.43</v>
      </c>
      <c r="C212" s="33"/>
      <c r="D212" s="37">
        <v>1</v>
      </c>
      <c r="E212" s="32"/>
      <c r="H212" s="35"/>
      <c r="I212" s="36"/>
      <c r="J212" s="34"/>
    </row>
    <row r="213" spans="1:10" x14ac:dyDescent="0.25">
      <c r="A213" s="1" t="s">
        <v>22</v>
      </c>
      <c r="B213" s="32">
        <v>0.12666666666666665</v>
      </c>
      <c r="C213" s="33">
        <v>0.3382183712731564</v>
      </c>
      <c r="D213" s="37">
        <v>33</v>
      </c>
      <c r="E213" s="32">
        <v>-1.3733333333333333</v>
      </c>
      <c r="F213" s="18">
        <v>0.3382183712731554</v>
      </c>
      <c r="G213" s="19">
        <v>33</v>
      </c>
      <c r="H213" s="35">
        <v>16.496366450103739</v>
      </c>
      <c r="I213" s="36">
        <v>1.1761568101331428</v>
      </c>
      <c r="J213" s="34">
        <v>33</v>
      </c>
    </row>
    <row r="214" spans="1:10" x14ac:dyDescent="0.25">
      <c r="A214" s="8" t="s">
        <v>120</v>
      </c>
      <c r="B214" s="32">
        <v>0.68599999999999994</v>
      </c>
      <c r="C214" s="33">
        <v>0.19359752064528146</v>
      </c>
      <c r="D214" s="37">
        <v>5</v>
      </c>
      <c r="E214" s="32">
        <v>-0.81400000000000006</v>
      </c>
      <c r="F214" s="18">
        <v>0.1935975206452806</v>
      </c>
      <c r="G214" s="19">
        <v>5</v>
      </c>
      <c r="H214" s="35"/>
      <c r="I214" s="36"/>
      <c r="J214" s="34"/>
    </row>
    <row r="215" spans="1:10" x14ac:dyDescent="0.25">
      <c r="A215" s="9" t="s">
        <v>119</v>
      </c>
      <c r="B215" s="32">
        <v>2.6785714285714281E-2</v>
      </c>
      <c r="C215" s="33">
        <v>0.24847763997216643</v>
      </c>
      <c r="D215" s="37">
        <v>28</v>
      </c>
      <c r="E215" s="32">
        <v>-1.4732142857142854</v>
      </c>
      <c r="F215" s="18">
        <v>0.2484776399721666</v>
      </c>
      <c r="G215" s="19">
        <v>28</v>
      </c>
      <c r="H215" s="35">
        <v>16.496366450103739</v>
      </c>
      <c r="I215" s="36">
        <v>1.1761568101331428</v>
      </c>
      <c r="J215" s="34">
        <v>28</v>
      </c>
    </row>
    <row r="216" spans="1:10" x14ac:dyDescent="0.25">
      <c r="A216" s="1" t="s">
        <v>35</v>
      </c>
      <c r="B216" s="32">
        <v>-0.73028571428571409</v>
      </c>
      <c r="C216" s="33">
        <v>1.9102086207506017</v>
      </c>
      <c r="D216" s="37">
        <v>35</v>
      </c>
      <c r="E216" s="32">
        <v>-1.1040740740740742</v>
      </c>
      <c r="F216" s="18">
        <v>1.7010115977971625</v>
      </c>
      <c r="G216" s="19">
        <v>27</v>
      </c>
      <c r="H216" s="35">
        <v>22.695564110403058</v>
      </c>
      <c r="I216" s="36">
        <v>3.5618772561380863</v>
      </c>
      <c r="J216" s="34">
        <v>27</v>
      </c>
    </row>
    <row r="217" spans="1:10" x14ac:dyDescent="0.25">
      <c r="A217" s="8" t="s">
        <v>120</v>
      </c>
      <c r="B217" s="32">
        <v>1.2100000000000002</v>
      </c>
      <c r="C217" s="33">
        <v>0.67509787650172826</v>
      </c>
      <c r="D217" s="37">
        <v>15</v>
      </c>
      <c r="E217" s="32">
        <v>0.54230769230769227</v>
      </c>
      <c r="F217" s="18">
        <v>0.2662440561513017</v>
      </c>
      <c r="G217" s="19">
        <v>13</v>
      </c>
      <c r="H217" s="35"/>
      <c r="I217" s="36"/>
      <c r="J217" s="34">
        <v>13</v>
      </c>
    </row>
    <row r="218" spans="1:10" x14ac:dyDescent="0.25">
      <c r="A218" s="9" t="s">
        <v>119</v>
      </c>
      <c r="B218" s="32">
        <v>-2.169473684210526</v>
      </c>
      <c r="C218" s="33">
        <v>1.0209117585342289</v>
      </c>
      <c r="D218" s="37">
        <v>19</v>
      </c>
      <c r="E218" s="32">
        <v>-2.6438461538461535</v>
      </c>
      <c r="F218" s="18">
        <v>0.73023441968473968</v>
      </c>
      <c r="G218" s="19">
        <v>13</v>
      </c>
      <c r="H218" s="35">
        <v>22.811915540764925</v>
      </c>
      <c r="I218" s="36">
        <v>3.6943662369435746</v>
      </c>
      <c r="J218" s="34">
        <v>13</v>
      </c>
    </row>
    <row r="219" spans="1:10" x14ac:dyDescent="0.25">
      <c r="A219" s="10" t="s">
        <v>118</v>
      </c>
      <c r="B219" s="32">
        <v>-2.4900000000000002</v>
      </c>
      <c r="C219" s="33"/>
      <c r="D219" s="37">
        <v>1</v>
      </c>
      <c r="E219" s="32">
        <v>-2.4900000000000002</v>
      </c>
      <c r="G219" s="19">
        <v>1</v>
      </c>
      <c r="H219" s="35">
        <v>21.299346946060666</v>
      </c>
      <c r="I219" s="36"/>
      <c r="J219" s="34">
        <v>1</v>
      </c>
    </row>
    <row r="220" spans="1:10" x14ac:dyDescent="0.25">
      <c r="A220" s="1" t="s">
        <v>56</v>
      </c>
      <c r="B220" s="32">
        <v>-0.9533333333333337</v>
      </c>
      <c r="C220" s="33">
        <v>1.035450719295899</v>
      </c>
      <c r="D220" s="37">
        <v>60</v>
      </c>
      <c r="E220" s="32">
        <v>-2.3642857142857139</v>
      </c>
      <c r="F220" s="18">
        <v>0.90690271113969589</v>
      </c>
      <c r="G220" s="19">
        <v>14</v>
      </c>
      <c r="H220" s="35"/>
      <c r="I220" s="36"/>
      <c r="J220" s="34"/>
    </row>
    <row r="221" spans="1:10" x14ac:dyDescent="0.25">
      <c r="A221" s="8" t="s">
        <v>120</v>
      </c>
      <c r="B221" s="32">
        <v>2.5000000000000001E-2</v>
      </c>
      <c r="C221" s="33">
        <v>0.11269427669584643</v>
      </c>
      <c r="D221" s="37">
        <v>4</v>
      </c>
      <c r="E221" s="32"/>
      <c r="H221" s="35"/>
      <c r="I221" s="36"/>
      <c r="J221" s="34"/>
    </row>
    <row r="222" spans="1:10" x14ac:dyDescent="0.25">
      <c r="A222" s="9" t="s">
        <v>119</v>
      </c>
      <c r="B222" s="32">
        <v>-1.0232142857142861</v>
      </c>
      <c r="C222" s="33">
        <v>1.036753862509598</v>
      </c>
      <c r="D222" s="37">
        <v>56</v>
      </c>
      <c r="E222" s="32">
        <v>-2.3642857142857139</v>
      </c>
      <c r="F222" s="18">
        <v>0.90690271113969589</v>
      </c>
      <c r="G222" s="19">
        <v>14</v>
      </c>
      <c r="H222" s="35"/>
      <c r="I222" s="36"/>
      <c r="J222" s="34"/>
    </row>
    <row r="223" spans="1:10" x14ac:dyDescent="0.25">
      <c r="A223" s="1" t="s">
        <v>106</v>
      </c>
      <c r="B223" s="32">
        <v>1.7571428571428569</v>
      </c>
      <c r="C223" s="33">
        <v>0.66682617139487188</v>
      </c>
      <c r="D223" s="37">
        <v>7</v>
      </c>
      <c r="E223" s="32">
        <v>0.72857142857142865</v>
      </c>
      <c r="F223" s="18">
        <v>0.44890342582150744</v>
      </c>
      <c r="G223" s="19">
        <v>7</v>
      </c>
      <c r="H223" s="35">
        <v>4.4616246810226698</v>
      </c>
      <c r="I223" s="36"/>
      <c r="J223" s="34">
        <v>7</v>
      </c>
    </row>
    <row r="224" spans="1:10" x14ac:dyDescent="0.25">
      <c r="A224" s="8" t="s">
        <v>120</v>
      </c>
      <c r="B224" s="32">
        <v>1.7571428571428569</v>
      </c>
      <c r="C224" s="33">
        <v>0.66682617139487188</v>
      </c>
      <c r="D224" s="37">
        <v>7</v>
      </c>
      <c r="E224" s="32">
        <v>0.72857142857142865</v>
      </c>
      <c r="F224" s="18">
        <v>0.44890342582150744</v>
      </c>
      <c r="G224" s="19">
        <v>7</v>
      </c>
      <c r="H224" s="35">
        <v>4.4616246810226698</v>
      </c>
      <c r="I224" s="36"/>
      <c r="J224" s="34">
        <v>7</v>
      </c>
    </row>
    <row r="225" spans="1:10" x14ac:dyDescent="0.25">
      <c r="A225" s="1" t="s">
        <v>0</v>
      </c>
      <c r="B225" s="32">
        <v>-1.1353846153846141</v>
      </c>
      <c r="C225" s="33">
        <v>0.54577026777316084</v>
      </c>
      <c r="D225" s="37">
        <v>676</v>
      </c>
      <c r="E225" s="32">
        <v>-2.2552054794520542</v>
      </c>
      <c r="F225" s="18">
        <v>0.68606589736344958</v>
      </c>
      <c r="G225" s="19">
        <v>73</v>
      </c>
      <c r="H225" s="35">
        <v>21.099496090108012</v>
      </c>
      <c r="I225" s="36">
        <v>3.3600008618145365</v>
      </c>
      <c r="J225" s="34">
        <v>73</v>
      </c>
    </row>
    <row r="226" spans="1:10" x14ac:dyDescent="0.25">
      <c r="A226" s="8" t="s">
        <v>120</v>
      </c>
      <c r="B226" s="64">
        <v>-1.3226666666666669</v>
      </c>
      <c r="C226" s="51">
        <v>0.3201666232864791</v>
      </c>
      <c r="D226" s="52">
        <v>15</v>
      </c>
      <c r="E226" s="32"/>
      <c r="H226" s="35"/>
      <c r="I226" s="36"/>
      <c r="J226" s="34"/>
    </row>
    <row r="227" spans="1:10" x14ac:dyDescent="0.25">
      <c r="A227" s="9" t="s">
        <v>119</v>
      </c>
      <c r="B227" s="64">
        <v>-1.3037499999999991</v>
      </c>
      <c r="C227" s="51">
        <v>0.43384265483299678</v>
      </c>
      <c r="D227" s="52">
        <v>296</v>
      </c>
      <c r="E227" s="32">
        <v>-1.8642307692307689</v>
      </c>
      <c r="F227" s="18">
        <v>0.19427437797262892</v>
      </c>
      <c r="G227" s="19">
        <v>52</v>
      </c>
      <c r="H227" s="35">
        <v>19.18160634068332</v>
      </c>
      <c r="I227" s="36">
        <v>0.92215225886880248</v>
      </c>
      <c r="J227" s="34">
        <v>52</v>
      </c>
    </row>
    <row r="228" spans="1:10" x14ac:dyDescent="0.25">
      <c r="A228" s="11" t="s">
        <v>117</v>
      </c>
      <c r="B228" s="64">
        <v>-0.96188271604938302</v>
      </c>
      <c r="C228" s="51">
        <v>0.6044144917544183</v>
      </c>
      <c r="D228" s="52">
        <v>324</v>
      </c>
      <c r="E228" s="32">
        <v>-3.2045000000000003</v>
      </c>
      <c r="F228" s="18">
        <v>0.46927127156452447</v>
      </c>
      <c r="G228" s="19">
        <v>20</v>
      </c>
      <c r="H228" s="35">
        <v>25.787161611852667</v>
      </c>
      <c r="I228" s="36">
        <v>2.3283514128992282</v>
      </c>
      <c r="J228" s="34">
        <v>20</v>
      </c>
    </row>
    <row r="229" spans="1:10" x14ac:dyDescent="0.25">
      <c r="A229" s="10" t="s">
        <v>118</v>
      </c>
      <c r="B229" s="64">
        <v>-1.2224390243902437</v>
      </c>
      <c r="C229" s="51">
        <v>0.4219287883506232</v>
      </c>
      <c r="D229" s="52">
        <v>41</v>
      </c>
      <c r="E229" s="32">
        <v>-3.6</v>
      </c>
      <c r="G229" s="19">
        <v>1</v>
      </c>
      <c r="H229" s="35">
        <v>27.076452625299567</v>
      </c>
      <c r="I229" s="36"/>
      <c r="J229" s="34">
        <v>1</v>
      </c>
    </row>
    <row r="230" spans="1:10" ht="15.75" x14ac:dyDescent="0.25">
      <c r="A230" s="13" t="s">
        <v>5</v>
      </c>
      <c r="B230" s="38">
        <v>-1.1200000000000001</v>
      </c>
      <c r="C230" s="39">
        <v>0.86</v>
      </c>
      <c r="D230" s="65">
        <v>484</v>
      </c>
      <c r="E230" s="38">
        <v>-2.33</v>
      </c>
      <c r="F230" s="41">
        <v>1.26</v>
      </c>
      <c r="G230" s="42">
        <v>90</v>
      </c>
      <c r="H230" s="43">
        <v>22</v>
      </c>
      <c r="I230" s="44">
        <v>6.7</v>
      </c>
      <c r="J230" s="40">
        <v>90</v>
      </c>
    </row>
    <row r="231" spans="1:10" ht="15.75" x14ac:dyDescent="0.25">
      <c r="A231" s="1" t="s">
        <v>2</v>
      </c>
      <c r="B231" s="38">
        <v>-1.35</v>
      </c>
      <c r="C231" s="39">
        <v>1.23</v>
      </c>
      <c r="D231" s="65">
        <v>7</v>
      </c>
      <c r="E231" s="38">
        <v>-2.5499999999999998</v>
      </c>
      <c r="F231" s="41">
        <v>1.23</v>
      </c>
      <c r="G231" s="42">
        <v>7</v>
      </c>
      <c r="H231" s="43"/>
      <c r="I231" s="44"/>
      <c r="J231" s="40">
        <v>7</v>
      </c>
    </row>
    <row r="232" spans="1:10" ht="15.75" x14ac:dyDescent="0.25">
      <c r="A232" s="9" t="s">
        <v>119</v>
      </c>
      <c r="B232" s="38">
        <v>-1.35</v>
      </c>
      <c r="C232" s="39">
        <v>1.23</v>
      </c>
      <c r="D232" s="65">
        <v>7</v>
      </c>
      <c r="E232" s="38">
        <v>-2.5499999999999998</v>
      </c>
      <c r="F232" s="41">
        <v>1.23</v>
      </c>
      <c r="G232" s="42">
        <v>7</v>
      </c>
      <c r="H232" s="43"/>
      <c r="I232" s="44"/>
      <c r="J232" s="40">
        <v>7</v>
      </c>
    </row>
    <row r="233" spans="1:10" ht="15.75" x14ac:dyDescent="0.25">
      <c r="A233" s="1" t="s">
        <v>22</v>
      </c>
      <c r="B233" s="38">
        <v>-0.14000000000000001</v>
      </c>
      <c r="C233" s="39">
        <v>0.31</v>
      </c>
      <c r="D233" s="65">
        <v>58</v>
      </c>
      <c r="E233" s="38">
        <v>-1.64</v>
      </c>
      <c r="F233" s="41">
        <v>0.31</v>
      </c>
      <c r="G233" s="42">
        <v>58</v>
      </c>
      <c r="H233" s="43">
        <v>17.399999999999999</v>
      </c>
      <c r="I233" s="44">
        <v>0.8</v>
      </c>
      <c r="J233" s="40">
        <v>58</v>
      </c>
    </row>
    <row r="234" spans="1:10" ht="15.75" x14ac:dyDescent="0.25">
      <c r="A234" s="8" t="s">
        <v>120</v>
      </c>
      <c r="B234" s="38">
        <v>-0.15</v>
      </c>
      <c r="C234" s="39">
        <v>0.56999999999999995</v>
      </c>
      <c r="D234" s="65">
        <v>9</v>
      </c>
      <c r="E234" s="38">
        <v>-1.65</v>
      </c>
      <c r="F234" s="41">
        <v>0.56999999999999995</v>
      </c>
      <c r="G234" s="42">
        <v>9</v>
      </c>
      <c r="H234" s="43"/>
      <c r="I234" s="44"/>
      <c r="J234" s="40">
        <v>9</v>
      </c>
    </row>
    <row r="235" spans="1:10" ht="15.75" x14ac:dyDescent="0.25">
      <c r="A235" s="9" t="s">
        <v>119</v>
      </c>
      <c r="B235" s="38">
        <v>-0.13</v>
      </c>
      <c r="C235" s="39">
        <v>0.24</v>
      </c>
      <c r="D235" s="65">
        <v>49</v>
      </c>
      <c r="E235" s="38">
        <v>-1.63</v>
      </c>
      <c r="F235" s="41">
        <v>0.24</v>
      </c>
      <c r="G235" s="42">
        <v>49</v>
      </c>
      <c r="H235" s="43">
        <v>17.399999999999999</v>
      </c>
      <c r="I235" s="44">
        <v>0.8</v>
      </c>
      <c r="J235" s="40">
        <v>49</v>
      </c>
    </row>
    <row r="236" spans="1:10" ht="15.75" x14ac:dyDescent="0.25">
      <c r="A236" s="1" t="s">
        <v>35</v>
      </c>
      <c r="B236" s="38">
        <v>-3.02</v>
      </c>
      <c r="C236" s="39">
        <v>1.77</v>
      </c>
      <c r="D236" s="65">
        <v>37</v>
      </c>
      <c r="E236" s="38">
        <v>-4.34</v>
      </c>
      <c r="F236" s="41">
        <v>0.74</v>
      </c>
      <c r="G236" s="42">
        <v>21</v>
      </c>
      <c r="H236" s="43">
        <v>30.7</v>
      </c>
      <c r="I236" s="44">
        <v>3.3</v>
      </c>
      <c r="J236" s="40">
        <v>21</v>
      </c>
    </row>
    <row r="237" spans="1:10" ht="15.75" x14ac:dyDescent="0.25">
      <c r="A237" s="8" t="s">
        <v>120</v>
      </c>
      <c r="B237" s="38">
        <v>-3.83</v>
      </c>
      <c r="C237" s="39">
        <v>0.49</v>
      </c>
      <c r="D237" s="65">
        <v>6</v>
      </c>
      <c r="E237" s="38">
        <v>-4.72</v>
      </c>
      <c r="F237" s="41">
        <v>0.57999999999999996</v>
      </c>
      <c r="G237" s="42">
        <v>5</v>
      </c>
      <c r="H237" s="43">
        <v>31.3</v>
      </c>
      <c r="I237" s="44">
        <v>3</v>
      </c>
      <c r="J237" s="40">
        <v>5</v>
      </c>
    </row>
    <row r="238" spans="1:10" ht="15.75" x14ac:dyDescent="0.25">
      <c r="A238" s="9" t="s">
        <v>119</v>
      </c>
      <c r="B238" s="38">
        <v>-2.4900000000000002</v>
      </c>
      <c r="C238" s="39">
        <v>1.78</v>
      </c>
      <c r="D238" s="65">
        <v>26</v>
      </c>
      <c r="E238" s="38">
        <v>-3.95</v>
      </c>
      <c r="F238" s="41">
        <v>0.28999999999999998</v>
      </c>
      <c r="G238" s="42">
        <v>11</v>
      </c>
      <c r="H238" s="43">
        <v>29.3</v>
      </c>
      <c r="I238" s="44">
        <v>1.4</v>
      </c>
      <c r="J238" s="40">
        <v>11</v>
      </c>
    </row>
    <row r="239" spans="1:10" x14ac:dyDescent="0.25">
      <c r="A239" s="11" t="s">
        <v>117</v>
      </c>
      <c r="B239" s="32">
        <v>-3.5949999999999998</v>
      </c>
      <c r="C239" s="33">
        <v>0.34648232278141211</v>
      </c>
      <c r="D239" s="37">
        <v>2</v>
      </c>
      <c r="E239" s="32">
        <v>-3.5949999999999998</v>
      </c>
      <c r="F239" s="18">
        <v>0.34648232278141211</v>
      </c>
      <c r="G239" s="19">
        <v>2</v>
      </c>
      <c r="H239" s="35">
        <v>27.704248531934212</v>
      </c>
      <c r="I239" s="36">
        <v>1.7456390679429683</v>
      </c>
      <c r="J239" s="34">
        <v>2</v>
      </c>
    </row>
    <row r="240" spans="1:10" x14ac:dyDescent="0.25">
      <c r="A240" s="10" t="s">
        <v>118</v>
      </c>
      <c r="B240" s="32">
        <v>-5.626666666666666</v>
      </c>
      <c r="C240" s="33">
        <v>0.2311565126344873</v>
      </c>
      <c r="D240" s="37">
        <v>3</v>
      </c>
      <c r="E240" s="32">
        <v>-5.626666666666666</v>
      </c>
      <c r="F240" s="18">
        <v>0.2311565126344873</v>
      </c>
      <c r="G240" s="19">
        <v>3</v>
      </c>
      <c r="H240" s="35">
        <v>36.943236126635554</v>
      </c>
      <c r="I240" s="36">
        <v>1.2368562936261744</v>
      </c>
      <c r="J240" s="34">
        <v>3</v>
      </c>
    </row>
    <row r="241" spans="1:10" x14ac:dyDescent="0.25">
      <c r="A241" s="1" t="s">
        <v>56</v>
      </c>
      <c r="B241" s="32">
        <v>-1.5</v>
      </c>
      <c r="C241" s="33"/>
      <c r="D241" s="37">
        <v>1</v>
      </c>
      <c r="E241" s="32"/>
      <c r="H241" s="35"/>
      <c r="I241" s="36"/>
      <c r="J241" s="34"/>
    </row>
    <row r="242" spans="1:10" x14ac:dyDescent="0.25">
      <c r="A242" s="9" t="s">
        <v>119</v>
      </c>
      <c r="B242" s="32">
        <v>-1.5</v>
      </c>
      <c r="C242" s="33"/>
      <c r="D242" s="37">
        <v>1</v>
      </c>
      <c r="E242" s="32"/>
      <c r="H242" s="35"/>
      <c r="I242" s="36"/>
      <c r="J242" s="34"/>
    </row>
    <row r="243" spans="1:10" x14ac:dyDescent="0.25">
      <c r="A243" s="1" t="s">
        <v>0</v>
      </c>
      <c r="B243" s="32">
        <v>-1.0900264550264545</v>
      </c>
      <c r="C243" s="33">
        <v>0.28530824568218077</v>
      </c>
      <c r="D243" s="37">
        <v>378</v>
      </c>
      <c r="E243" s="32">
        <v>-1.4975000000000001</v>
      </c>
      <c r="F243" s="18">
        <v>5.1881274720905021E-2</v>
      </c>
      <c r="G243" s="19">
        <v>4</v>
      </c>
      <c r="H243" s="35">
        <v>17.428420088222651</v>
      </c>
      <c r="I243" s="36">
        <v>0.24202909465162156</v>
      </c>
      <c r="J243" s="34">
        <v>4</v>
      </c>
    </row>
    <row r="244" spans="1:10" x14ac:dyDescent="0.25">
      <c r="A244" s="8" t="s">
        <v>120</v>
      </c>
      <c r="B244" s="64">
        <v>-1.82</v>
      </c>
      <c r="C244" s="51">
        <v>0.18402898322456299</v>
      </c>
      <c r="D244" s="52">
        <v>7</v>
      </c>
      <c r="E244" s="32"/>
      <c r="H244" s="35"/>
      <c r="I244" s="36"/>
      <c r="J244" s="34"/>
    </row>
    <row r="245" spans="1:10" x14ac:dyDescent="0.25">
      <c r="A245" s="9" t="s">
        <v>119</v>
      </c>
      <c r="B245" s="64">
        <v>-0.88749999999999996</v>
      </c>
      <c r="C245" s="51">
        <v>0.27890000227250927</v>
      </c>
      <c r="D245" s="52">
        <v>72</v>
      </c>
      <c r="E245" s="32">
        <v>-1.4975000000000001</v>
      </c>
      <c r="F245" s="18">
        <v>5.1881274720905021E-2</v>
      </c>
      <c r="G245" s="19">
        <v>4</v>
      </c>
      <c r="H245" s="35">
        <v>17.428420088222651</v>
      </c>
      <c r="I245" s="36">
        <v>0.24202909465162156</v>
      </c>
      <c r="J245" s="34">
        <v>4</v>
      </c>
    </row>
    <row r="246" spans="1:10" x14ac:dyDescent="0.25">
      <c r="A246" s="11" t="s">
        <v>117</v>
      </c>
      <c r="B246" s="64">
        <v>-1.079467213114754</v>
      </c>
      <c r="C246" s="51">
        <v>0.22755662920848579</v>
      </c>
      <c r="D246" s="52">
        <v>244</v>
      </c>
      <c r="E246" s="32"/>
      <c r="H246" s="35"/>
      <c r="I246" s="36"/>
      <c r="J246" s="34"/>
    </row>
    <row r="247" spans="1:10" x14ac:dyDescent="0.25">
      <c r="A247" s="10" t="s">
        <v>118</v>
      </c>
      <c r="B247" s="64">
        <v>-1.3090909090909093</v>
      </c>
      <c r="C247" s="51">
        <v>0.23684869937853928</v>
      </c>
      <c r="D247" s="52">
        <v>55</v>
      </c>
      <c r="E247" s="32"/>
      <c r="H247" s="35"/>
      <c r="I247" s="36"/>
      <c r="J247" s="34"/>
    </row>
    <row r="248" spans="1:10" x14ac:dyDescent="0.25">
      <c r="A248" s="1" t="s">
        <v>115</v>
      </c>
      <c r="B248" s="32">
        <v>0.69666666666666666</v>
      </c>
      <c r="C248" s="33">
        <v>0.35275109260402499</v>
      </c>
      <c r="D248" s="37">
        <v>3</v>
      </c>
      <c r="E248" s="32"/>
      <c r="H248" s="35"/>
      <c r="I248" s="36"/>
      <c r="J248" s="34"/>
    </row>
    <row r="249" spans="1:10" x14ac:dyDescent="0.25">
      <c r="A249" s="8" t="s">
        <v>120</v>
      </c>
      <c r="B249" s="32">
        <v>0.69666666666666666</v>
      </c>
      <c r="C249" s="33">
        <v>0.35275109260402499</v>
      </c>
      <c r="D249" s="37">
        <v>3</v>
      </c>
      <c r="E249" s="32"/>
      <c r="H249" s="35"/>
      <c r="I249" s="36"/>
      <c r="J249" s="34"/>
    </row>
    <row r="250" spans="1:10" x14ac:dyDescent="0.25">
      <c r="A250" s="13" t="s">
        <v>8</v>
      </c>
      <c r="B250" s="32">
        <v>-3.5331999999999999</v>
      </c>
      <c r="C250" s="33">
        <v>1.4141997665081958</v>
      </c>
      <c r="D250" s="37">
        <v>50</v>
      </c>
      <c r="E250" s="32">
        <v>-3.7423404255319159</v>
      </c>
      <c r="F250" s="18">
        <v>0.97054492261229452</v>
      </c>
      <c r="G250" s="19">
        <v>47</v>
      </c>
      <c r="H250" s="35">
        <v>27.629075286084724</v>
      </c>
      <c r="I250" s="36">
        <v>4.5197014190843658</v>
      </c>
      <c r="J250" s="34">
        <v>47</v>
      </c>
    </row>
    <row r="251" spans="1:10" x14ac:dyDescent="0.25">
      <c r="A251" s="1" t="s">
        <v>2</v>
      </c>
      <c r="B251" s="32">
        <v>1.0449999999999999</v>
      </c>
      <c r="C251" s="33">
        <v>1.0677312395916869</v>
      </c>
      <c r="D251" s="37">
        <v>2</v>
      </c>
      <c r="E251" s="32">
        <v>-0.15500000000000003</v>
      </c>
      <c r="F251" s="18">
        <v>1.0677312395916867</v>
      </c>
      <c r="G251" s="19">
        <v>2</v>
      </c>
      <c r="H251" s="35">
        <v>9.80310198411442</v>
      </c>
      <c r="I251" s="36">
        <v>4.9939753709700199</v>
      </c>
      <c r="J251" s="34">
        <v>2</v>
      </c>
    </row>
    <row r="252" spans="1:10" x14ac:dyDescent="0.25">
      <c r="A252" s="8" t="s">
        <v>120</v>
      </c>
      <c r="B252" s="32">
        <v>1.0449999999999999</v>
      </c>
      <c r="C252" s="33">
        <v>1.0677312395916869</v>
      </c>
      <c r="D252" s="37">
        <v>2</v>
      </c>
      <c r="E252" s="32">
        <v>-0.15500000000000003</v>
      </c>
      <c r="F252" s="18">
        <v>1.0677312395916867</v>
      </c>
      <c r="G252" s="19">
        <v>2</v>
      </c>
      <c r="H252" s="35">
        <v>9.80310198411442</v>
      </c>
      <c r="I252" s="36">
        <v>4.9939753709700199</v>
      </c>
      <c r="J252" s="34">
        <v>2</v>
      </c>
    </row>
    <row r="253" spans="1:10" x14ac:dyDescent="0.25">
      <c r="A253" s="1" t="s">
        <v>22</v>
      </c>
      <c r="B253" s="32">
        <v>-0.64500000000000002</v>
      </c>
      <c r="C253" s="33">
        <v>0.34462540049547491</v>
      </c>
      <c r="D253" s="37">
        <v>4</v>
      </c>
      <c r="E253" s="32">
        <v>-2.145</v>
      </c>
      <c r="F253" s="18">
        <v>0.34462540049547563</v>
      </c>
      <c r="G253" s="19">
        <v>4</v>
      </c>
      <c r="H253" s="35">
        <v>20.696425314453865</v>
      </c>
      <c r="I253" s="36">
        <v>0.58462520930001027</v>
      </c>
      <c r="J253" s="34">
        <v>4</v>
      </c>
    </row>
    <row r="254" spans="1:10" x14ac:dyDescent="0.25">
      <c r="A254" s="9" t="s">
        <v>119</v>
      </c>
      <c r="B254" s="32">
        <v>-0.64500000000000002</v>
      </c>
      <c r="C254" s="33">
        <v>0.34462540049547491</v>
      </c>
      <c r="D254" s="37">
        <v>4</v>
      </c>
      <c r="E254" s="32">
        <v>-2.145</v>
      </c>
      <c r="F254" s="18">
        <v>0.34462540049547563</v>
      </c>
      <c r="G254" s="19">
        <v>4</v>
      </c>
      <c r="H254" s="35">
        <v>20.696425314453865</v>
      </c>
      <c r="I254" s="36">
        <v>0.58462520930001027</v>
      </c>
      <c r="J254" s="34">
        <v>4</v>
      </c>
    </row>
    <row r="255" spans="1:10" x14ac:dyDescent="0.25">
      <c r="A255" s="1" t="s">
        <v>35</v>
      </c>
      <c r="B255" s="32">
        <v>-0.87</v>
      </c>
      <c r="C255" s="33"/>
      <c r="D255" s="37">
        <v>1</v>
      </c>
      <c r="E255" s="32"/>
      <c r="H255" s="35"/>
      <c r="I255" s="36"/>
      <c r="J255" s="34"/>
    </row>
    <row r="256" spans="1:10" x14ac:dyDescent="0.25">
      <c r="A256" s="9" t="s">
        <v>119</v>
      </c>
      <c r="B256" s="32">
        <v>-0.87</v>
      </c>
      <c r="C256" s="33"/>
      <c r="D256" s="37">
        <v>1</v>
      </c>
      <c r="E256" s="32"/>
      <c r="H256" s="35"/>
      <c r="I256" s="36"/>
      <c r="J256" s="34"/>
    </row>
    <row r="257" spans="1:10" x14ac:dyDescent="0.25">
      <c r="A257" s="1" t="s">
        <v>0</v>
      </c>
      <c r="B257" s="32">
        <v>-4.0767441860465121</v>
      </c>
      <c r="C257" s="33">
        <v>0.18377938288211049</v>
      </c>
      <c r="D257" s="37">
        <v>43</v>
      </c>
      <c r="E257" s="32">
        <v>-4.073170731707318</v>
      </c>
      <c r="F257" s="18">
        <v>0.18723566733382341</v>
      </c>
      <c r="G257" s="19">
        <v>41</v>
      </c>
      <c r="H257" s="35">
        <v>29.005902030446499</v>
      </c>
      <c r="I257" s="36">
        <v>0.95112953327357697</v>
      </c>
      <c r="J257" s="34">
        <v>41</v>
      </c>
    </row>
    <row r="258" spans="1:10" x14ac:dyDescent="0.25">
      <c r="A258" s="10" t="s">
        <v>118</v>
      </c>
      <c r="B258" s="32">
        <v>-4.0767441860465121</v>
      </c>
      <c r="C258" s="33">
        <v>0.18377938288211049</v>
      </c>
      <c r="D258" s="37">
        <v>43</v>
      </c>
      <c r="E258" s="32">
        <v>-4.073170731707318</v>
      </c>
      <c r="F258" s="18">
        <v>0.18723566733382341</v>
      </c>
      <c r="G258" s="19">
        <v>41</v>
      </c>
      <c r="H258" s="35">
        <v>29.005902030446499</v>
      </c>
      <c r="I258" s="36">
        <v>0.95112953327357697</v>
      </c>
      <c r="J258" s="34">
        <v>41</v>
      </c>
    </row>
    <row r="259" spans="1:10" x14ac:dyDescent="0.25">
      <c r="A259" s="13" t="s">
        <v>6</v>
      </c>
      <c r="B259" s="32">
        <v>-3.9172192513368964</v>
      </c>
      <c r="C259" s="33">
        <v>0.77338786194492926</v>
      </c>
      <c r="D259" s="37">
        <v>187</v>
      </c>
      <c r="E259" s="32">
        <v>-4.0385714285714265</v>
      </c>
      <c r="F259" s="18">
        <v>0.46930336521730148</v>
      </c>
      <c r="G259" s="19">
        <v>175</v>
      </c>
      <c r="H259" s="35">
        <v>28.874784872674109</v>
      </c>
      <c r="I259" s="36">
        <v>2.1174997120113521</v>
      </c>
      <c r="J259" s="34">
        <v>175</v>
      </c>
    </row>
    <row r="260" spans="1:10" x14ac:dyDescent="0.25">
      <c r="A260" s="1" t="s">
        <v>2</v>
      </c>
      <c r="B260" s="32">
        <v>-9.6666666666666665E-2</v>
      </c>
      <c r="C260" s="33">
        <v>0.34530180036213731</v>
      </c>
      <c r="D260" s="37">
        <v>3</v>
      </c>
      <c r="E260" s="32">
        <v>-1.2966666666666666</v>
      </c>
      <c r="F260" s="18">
        <v>0.34530180036213792</v>
      </c>
      <c r="G260" s="19">
        <v>3</v>
      </c>
      <c r="H260" s="35">
        <v>14.979542712126923</v>
      </c>
      <c r="I260" s="36">
        <v>1.5954970214411943</v>
      </c>
      <c r="J260" s="34">
        <v>3</v>
      </c>
    </row>
    <row r="261" spans="1:10" x14ac:dyDescent="0.25">
      <c r="A261" s="8" t="s">
        <v>120</v>
      </c>
      <c r="B261" s="32">
        <v>-9.6666666666666665E-2</v>
      </c>
      <c r="C261" s="33">
        <v>0.34530180036213731</v>
      </c>
      <c r="D261" s="37">
        <v>3</v>
      </c>
      <c r="E261" s="32">
        <v>-1.2966666666666666</v>
      </c>
      <c r="F261" s="18">
        <v>0.34530180036213792</v>
      </c>
      <c r="G261" s="19">
        <v>3</v>
      </c>
      <c r="H261" s="35">
        <v>14.979542712126923</v>
      </c>
      <c r="I261" s="36">
        <v>1.5954970214411943</v>
      </c>
      <c r="J261" s="34">
        <v>3</v>
      </c>
    </row>
    <row r="262" spans="1:10" x14ac:dyDescent="0.25">
      <c r="A262" s="1" t="s">
        <v>35</v>
      </c>
      <c r="B262" s="32">
        <v>-1.9039999999999999</v>
      </c>
      <c r="C262" s="33">
        <v>0.42181749608094826</v>
      </c>
      <c r="D262" s="37">
        <v>5</v>
      </c>
      <c r="E262" s="32">
        <v>-2.0099999999999998</v>
      </c>
      <c r="G262" s="19">
        <v>1</v>
      </c>
      <c r="H262" s="35">
        <v>19.537963696798727</v>
      </c>
      <c r="I262" s="36"/>
      <c r="J262" s="34">
        <v>1</v>
      </c>
    </row>
    <row r="263" spans="1:10" x14ac:dyDescent="0.25">
      <c r="A263" s="8" t="s">
        <v>120</v>
      </c>
      <c r="B263" s="32">
        <v>-2.1349999999999998</v>
      </c>
      <c r="C263" s="33">
        <v>0.65760930650349003</v>
      </c>
      <c r="D263" s="37">
        <v>2</v>
      </c>
      <c r="E263" s="32"/>
      <c r="H263" s="35"/>
      <c r="I263" s="36"/>
      <c r="J263" s="34"/>
    </row>
    <row r="264" spans="1:10" x14ac:dyDescent="0.25">
      <c r="A264" s="9" t="s">
        <v>119</v>
      </c>
      <c r="B264" s="32">
        <v>-1.75</v>
      </c>
      <c r="C264" s="33">
        <v>0.22516660498395397</v>
      </c>
      <c r="D264" s="37">
        <v>3</v>
      </c>
      <c r="E264" s="32">
        <v>-2.0099999999999998</v>
      </c>
      <c r="G264" s="19">
        <v>1</v>
      </c>
      <c r="H264" s="35">
        <v>19.537963696798727</v>
      </c>
      <c r="I264" s="36"/>
      <c r="J264" s="34">
        <v>1</v>
      </c>
    </row>
    <row r="265" spans="1:10" x14ac:dyDescent="0.25">
      <c r="A265" s="1" t="s">
        <v>56</v>
      </c>
      <c r="B265" s="32">
        <v>-1.4</v>
      </c>
      <c r="C265" s="33"/>
      <c r="D265" s="37">
        <v>1</v>
      </c>
      <c r="E265" s="32">
        <v>-1.4</v>
      </c>
      <c r="G265" s="19">
        <v>1</v>
      </c>
      <c r="H265" s="35"/>
      <c r="I265" s="36"/>
      <c r="J265" s="34">
        <v>1</v>
      </c>
    </row>
    <row r="266" spans="1:10" x14ac:dyDescent="0.25">
      <c r="A266" s="8" t="s">
        <v>120</v>
      </c>
      <c r="B266" s="32">
        <v>-1.4</v>
      </c>
      <c r="C266" s="33"/>
      <c r="D266" s="37">
        <v>1</v>
      </c>
      <c r="E266" s="32">
        <v>-1.4</v>
      </c>
      <c r="G266" s="19">
        <v>1</v>
      </c>
      <c r="H266" s="35"/>
      <c r="I266" s="36"/>
      <c r="J266" s="34">
        <v>1</v>
      </c>
    </row>
    <row r="267" spans="1:10" x14ac:dyDescent="0.25">
      <c r="A267" s="1" t="s">
        <v>0</v>
      </c>
      <c r="B267" s="32">
        <v>-4.0523033707865146</v>
      </c>
      <c r="C267" s="33">
        <v>0.45511627382511105</v>
      </c>
      <c r="D267" s="37">
        <v>178</v>
      </c>
      <c r="E267" s="32">
        <v>-4.1144117647058795</v>
      </c>
      <c r="F267" s="18">
        <v>0.14339895884995316</v>
      </c>
      <c r="G267" s="19">
        <v>170</v>
      </c>
      <c r="H267" s="35">
        <v>29.174917505953619</v>
      </c>
      <c r="I267" s="36">
        <v>0.7252178754716776</v>
      </c>
      <c r="J267" s="34">
        <v>170</v>
      </c>
    </row>
    <row r="268" spans="1:10" x14ac:dyDescent="0.25">
      <c r="A268" s="11" t="s">
        <v>117</v>
      </c>
      <c r="B268" s="32">
        <v>-1.2149999999999999</v>
      </c>
      <c r="C268" s="33">
        <v>0.20305992547357479</v>
      </c>
      <c r="D268" s="37">
        <v>4</v>
      </c>
      <c r="E268" s="32"/>
      <c r="H268" s="35"/>
      <c r="I268" s="36"/>
      <c r="J268" s="34"/>
    </row>
    <row r="269" spans="1:10" x14ac:dyDescent="0.25">
      <c r="A269" s="10" t="s">
        <v>118</v>
      </c>
      <c r="B269" s="32">
        <v>-4.1175287356321819</v>
      </c>
      <c r="C269" s="33">
        <v>0.14419474139843932</v>
      </c>
      <c r="D269" s="37">
        <v>174</v>
      </c>
      <c r="E269" s="32">
        <v>-4.1144117647058795</v>
      </c>
      <c r="F269" s="18">
        <v>0.14339895884995316</v>
      </c>
      <c r="G269" s="19">
        <v>170</v>
      </c>
      <c r="H269" s="35">
        <v>29.174917505953619</v>
      </c>
      <c r="I269" s="36">
        <v>0.7252178754716776</v>
      </c>
      <c r="J269" s="34">
        <v>170</v>
      </c>
    </row>
    <row r="270" spans="1:10" x14ac:dyDescent="0.25">
      <c r="A270" s="13" t="s">
        <v>9</v>
      </c>
      <c r="B270" s="32">
        <v>-3.996283018867925</v>
      </c>
      <c r="C270" s="33">
        <v>1.0075479800487914</v>
      </c>
      <c r="D270" s="37">
        <v>1060</v>
      </c>
      <c r="E270" s="32">
        <v>-4.0460469867211444</v>
      </c>
      <c r="F270" s="18">
        <v>0.95426627979789136</v>
      </c>
      <c r="G270" s="19">
        <v>979</v>
      </c>
      <c r="H270" s="35">
        <v>29.581241613195523</v>
      </c>
      <c r="I270" s="36">
        <v>4.7424468052538025</v>
      </c>
      <c r="J270" s="34">
        <v>979</v>
      </c>
    </row>
    <row r="271" spans="1:10" x14ac:dyDescent="0.25">
      <c r="A271" s="1" t="s">
        <v>2</v>
      </c>
      <c r="B271" s="32">
        <v>-6.7500000000000004E-2</v>
      </c>
      <c r="C271" s="33">
        <v>4.4999999999999991E-2</v>
      </c>
      <c r="D271" s="37">
        <v>4</v>
      </c>
      <c r="E271" s="32">
        <v>-1.2675000000000001</v>
      </c>
      <c r="F271" s="18">
        <v>4.4999999999996904E-2</v>
      </c>
      <c r="G271" s="19">
        <v>4</v>
      </c>
      <c r="H271" s="35">
        <v>14.785580485390426</v>
      </c>
      <c r="I271" s="36">
        <v>0.20703126828214688</v>
      </c>
      <c r="J271" s="34">
        <v>4</v>
      </c>
    </row>
    <row r="272" spans="1:10" x14ac:dyDescent="0.25">
      <c r="A272" s="8" t="s">
        <v>120</v>
      </c>
      <c r="B272" s="32">
        <v>-6.7500000000000004E-2</v>
      </c>
      <c r="C272" s="33">
        <v>4.4999999999999991E-2</v>
      </c>
      <c r="D272" s="37">
        <v>4</v>
      </c>
      <c r="E272" s="32">
        <v>-1.2675000000000001</v>
      </c>
      <c r="F272" s="18">
        <v>4.4999999999996904E-2</v>
      </c>
      <c r="G272" s="19">
        <v>4</v>
      </c>
      <c r="H272" s="35">
        <v>14.785580485390426</v>
      </c>
      <c r="I272" s="36">
        <v>0.20703126828214688</v>
      </c>
      <c r="J272" s="34">
        <v>4</v>
      </c>
    </row>
    <row r="273" spans="1:10" x14ac:dyDescent="0.25">
      <c r="A273" s="1" t="s">
        <v>22</v>
      </c>
      <c r="B273" s="32">
        <v>-0.34</v>
      </c>
      <c r="C273" s="33">
        <v>0.2545584412271571</v>
      </c>
      <c r="D273" s="37">
        <v>2</v>
      </c>
      <c r="E273" s="32">
        <v>-1.8399999999999999</v>
      </c>
      <c r="F273" s="18">
        <v>0.25455844122716054</v>
      </c>
      <c r="G273" s="19">
        <v>2</v>
      </c>
      <c r="H273" s="35">
        <v>17.631445666018635</v>
      </c>
      <c r="I273" s="36"/>
      <c r="J273" s="34">
        <v>2</v>
      </c>
    </row>
    <row r="274" spans="1:10" x14ac:dyDescent="0.25">
      <c r="A274" s="9" t="s">
        <v>119</v>
      </c>
      <c r="B274" s="64">
        <v>-0.16</v>
      </c>
      <c r="C274" s="51"/>
      <c r="D274" s="52">
        <v>1</v>
      </c>
      <c r="E274" s="64">
        <v>-1.66</v>
      </c>
      <c r="F274" s="51"/>
      <c r="G274" s="52">
        <v>1</v>
      </c>
      <c r="H274" s="76">
        <v>17.631445666018635</v>
      </c>
      <c r="I274" s="53"/>
      <c r="J274" s="75">
        <v>1</v>
      </c>
    </row>
    <row r="275" spans="1:10" x14ac:dyDescent="0.25">
      <c r="A275" s="10" t="s">
        <v>118</v>
      </c>
      <c r="B275" s="64">
        <v>-0.52</v>
      </c>
      <c r="C275" s="51"/>
      <c r="D275" s="52">
        <v>1</v>
      </c>
      <c r="E275" s="64">
        <v>-2.02</v>
      </c>
      <c r="F275" s="51"/>
      <c r="G275" s="52">
        <v>1</v>
      </c>
      <c r="H275" s="76"/>
      <c r="I275" s="53"/>
      <c r="J275" s="75"/>
    </row>
    <row r="276" spans="1:10" x14ac:dyDescent="0.25">
      <c r="A276" s="1" t="s">
        <v>35</v>
      </c>
      <c r="B276" s="32">
        <v>-1.71</v>
      </c>
      <c r="C276" s="33">
        <v>0.60853923456092807</v>
      </c>
      <c r="D276" s="37">
        <v>6</v>
      </c>
      <c r="E276" s="32"/>
      <c r="H276" s="35"/>
      <c r="I276" s="36"/>
      <c r="J276" s="34"/>
    </row>
    <row r="277" spans="1:10" x14ac:dyDescent="0.25">
      <c r="A277" s="9" t="s">
        <v>119</v>
      </c>
      <c r="B277" s="32">
        <v>-1.71</v>
      </c>
      <c r="C277" s="33">
        <v>0.60853923456092807</v>
      </c>
      <c r="D277" s="37">
        <v>6</v>
      </c>
      <c r="E277" s="32"/>
      <c r="H277" s="35"/>
      <c r="I277" s="36"/>
      <c r="J277" s="34"/>
    </row>
    <row r="278" spans="1:10" x14ac:dyDescent="0.25">
      <c r="A278" s="1" t="s">
        <v>56</v>
      </c>
      <c r="B278" s="32">
        <v>-1.6799230769230769</v>
      </c>
      <c r="C278" s="33">
        <v>0.46579014497222887</v>
      </c>
      <c r="D278" s="37">
        <v>130</v>
      </c>
      <c r="E278" s="32">
        <v>-1.6684482758620685</v>
      </c>
      <c r="F278" s="18">
        <v>0.48827576571882669</v>
      </c>
      <c r="G278" s="19">
        <v>116</v>
      </c>
      <c r="H278" s="35">
        <v>17.751261612816709</v>
      </c>
      <c r="I278" s="36">
        <v>2.3531103705487855</v>
      </c>
      <c r="J278" s="34">
        <v>116</v>
      </c>
    </row>
    <row r="279" spans="1:10" x14ac:dyDescent="0.25">
      <c r="A279" s="9" t="s">
        <v>119</v>
      </c>
      <c r="B279" s="32">
        <v>-1.6799230769230769</v>
      </c>
      <c r="C279" s="33">
        <v>0.46579014497222887</v>
      </c>
      <c r="D279" s="37">
        <v>130</v>
      </c>
      <c r="E279" s="32">
        <v>-1.6684482758620685</v>
      </c>
      <c r="F279" s="18">
        <v>0.48827576571882669</v>
      </c>
      <c r="G279" s="19">
        <v>116</v>
      </c>
      <c r="H279" s="35">
        <v>17.751261612816709</v>
      </c>
      <c r="I279" s="36">
        <v>2.3531103705487855</v>
      </c>
      <c r="J279" s="34">
        <v>116</v>
      </c>
    </row>
    <row r="280" spans="1:10" x14ac:dyDescent="0.25">
      <c r="A280" s="1" t="s">
        <v>0</v>
      </c>
      <c r="B280" s="32">
        <v>-4.3643355119825706</v>
      </c>
      <c r="C280" s="33">
        <v>0.33583364374784297</v>
      </c>
      <c r="D280" s="37">
        <v>918</v>
      </c>
      <c r="E280" s="32">
        <v>-4.3859859976662783</v>
      </c>
      <c r="F280" s="18">
        <v>0.28124512837310323</v>
      </c>
      <c r="G280" s="19">
        <v>857</v>
      </c>
      <c r="H280" s="35">
        <v>31.251696852987777</v>
      </c>
      <c r="I280" s="36">
        <v>1.4564381837055829</v>
      </c>
      <c r="J280" s="34">
        <v>857</v>
      </c>
    </row>
    <row r="281" spans="1:10" x14ac:dyDescent="0.25">
      <c r="A281" s="9" t="s">
        <v>119</v>
      </c>
      <c r="B281" s="64">
        <v>-4.3011111111111111</v>
      </c>
      <c r="C281" s="51">
        <v>0.47713850772658639</v>
      </c>
      <c r="D281" s="52">
        <v>126</v>
      </c>
      <c r="E281" s="64">
        <v>-4.3011111111111111</v>
      </c>
      <c r="F281" s="51">
        <v>0.47713850772658639</v>
      </c>
      <c r="G281" s="52">
        <v>126</v>
      </c>
      <c r="H281" s="76">
        <v>31.285884477495078</v>
      </c>
      <c r="I281" s="53">
        <v>2.3941111591994884</v>
      </c>
      <c r="J281" s="75">
        <v>126</v>
      </c>
    </row>
    <row r="282" spans="1:10" x14ac:dyDescent="0.25">
      <c r="A282" s="11" t="s">
        <v>117</v>
      </c>
      <c r="B282" s="64">
        <v>-4.3434825870646767</v>
      </c>
      <c r="C282" s="51">
        <v>0.34258924744381991</v>
      </c>
      <c r="D282" s="52">
        <v>402</v>
      </c>
      <c r="E282" s="64">
        <v>-4.3628822055137837</v>
      </c>
      <c r="F282" s="51">
        <v>0.26000669426860712</v>
      </c>
      <c r="G282" s="52">
        <v>399</v>
      </c>
      <c r="H282" s="76">
        <v>31.602149169802509</v>
      </c>
      <c r="I282" s="53">
        <v>1.3464229058145201</v>
      </c>
      <c r="J282" s="75">
        <v>399</v>
      </c>
    </row>
    <row r="283" spans="1:10" x14ac:dyDescent="0.25">
      <c r="A283" s="10" t="s">
        <v>118</v>
      </c>
      <c r="B283" s="64">
        <v>-4.4062564102564101</v>
      </c>
      <c r="C283" s="51">
        <v>0.26118837748277474</v>
      </c>
      <c r="D283" s="52">
        <v>390</v>
      </c>
      <c r="E283" s="32">
        <v>-4.4459638554216854</v>
      </c>
      <c r="F283" s="18">
        <v>0.17407321762545236</v>
      </c>
      <c r="G283" s="19">
        <v>332</v>
      </c>
      <c r="H283" s="35">
        <v>30.81754590390036</v>
      </c>
      <c r="I283" s="36">
        <v>0.89652159279133115</v>
      </c>
      <c r="J283" s="34">
        <v>332</v>
      </c>
    </row>
    <row r="284" spans="1:10" x14ac:dyDescent="0.25">
      <c r="A284" s="13" t="s">
        <v>26</v>
      </c>
      <c r="B284" s="32">
        <v>-3.2138934426229526</v>
      </c>
      <c r="C284" s="33">
        <v>1.0554998059927048</v>
      </c>
      <c r="D284" s="37">
        <v>244</v>
      </c>
      <c r="E284" s="32">
        <v>-3.8478461538461537</v>
      </c>
      <c r="F284" s="18">
        <v>0.60060303625244083</v>
      </c>
      <c r="G284" s="19">
        <v>130</v>
      </c>
      <c r="H284" s="35">
        <v>27.721121236716041</v>
      </c>
      <c r="I284" s="36">
        <v>2.6751205166209111</v>
      </c>
      <c r="J284" s="34">
        <v>130</v>
      </c>
    </row>
    <row r="285" spans="1:10" x14ac:dyDescent="0.25">
      <c r="A285" s="1" t="s">
        <v>22</v>
      </c>
      <c r="B285" s="32">
        <v>-0.30857142857142855</v>
      </c>
      <c r="C285" s="33">
        <v>0.88965215246238361</v>
      </c>
      <c r="D285" s="37">
        <v>7</v>
      </c>
      <c r="E285" s="32">
        <v>-1.8085714285714285</v>
      </c>
      <c r="F285" s="18">
        <v>0.88965215246238383</v>
      </c>
      <c r="G285" s="19">
        <v>7</v>
      </c>
      <c r="H285" s="35">
        <v>18.516376636765226</v>
      </c>
      <c r="I285" s="36">
        <v>4.3459352719650939</v>
      </c>
      <c r="J285" s="34">
        <v>7</v>
      </c>
    </row>
    <row r="286" spans="1:10" x14ac:dyDescent="0.25">
      <c r="A286" s="9" t="s">
        <v>119</v>
      </c>
      <c r="B286" s="32">
        <v>-0.30857142857142855</v>
      </c>
      <c r="C286" s="33">
        <v>0.88965215246238361</v>
      </c>
      <c r="D286" s="37">
        <v>7</v>
      </c>
      <c r="E286" s="32">
        <v>-1.8085714285714285</v>
      </c>
      <c r="F286" s="18">
        <v>0.88965215246238383</v>
      </c>
      <c r="G286" s="19">
        <v>7</v>
      </c>
      <c r="H286" s="35">
        <v>18.516376636765226</v>
      </c>
      <c r="I286" s="36">
        <v>4.3459352719650939</v>
      </c>
      <c r="J286" s="34">
        <v>7</v>
      </c>
    </row>
    <row r="287" spans="1:10" x14ac:dyDescent="0.25">
      <c r="A287" s="1" t="s">
        <v>35</v>
      </c>
      <c r="B287" s="32">
        <v>-2.3111764705882352</v>
      </c>
      <c r="C287" s="33">
        <v>1.0580281326182992</v>
      </c>
      <c r="D287" s="37">
        <v>17</v>
      </c>
      <c r="E287" s="32">
        <v>-5.76</v>
      </c>
      <c r="G287" s="19">
        <v>1</v>
      </c>
      <c r="H287" s="35"/>
      <c r="I287" s="36"/>
      <c r="J287" s="34">
        <v>1</v>
      </c>
    </row>
    <row r="288" spans="1:10" x14ac:dyDescent="0.25">
      <c r="A288" s="8" t="s">
        <v>120</v>
      </c>
      <c r="B288" s="32">
        <v>-2.9249999999999998</v>
      </c>
      <c r="C288" s="33">
        <v>0.24748737341529392</v>
      </c>
      <c r="D288" s="37">
        <v>2</v>
      </c>
      <c r="E288" s="32"/>
      <c r="H288" s="35"/>
      <c r="I288" s="36"/>
      <c r="J288" s="34"/>
    </row>
    <row r="289" spans="1:10" x14ac:dyDescent="0.25">
      <c r="A289" s="9" t="s">
        <v>119</v>
      </c>
      <c r="B289" s="32">
        <v>-2.3749999999999996</v>
      </c>
      <c r="C289" s="33">
        <v>1.2134798446341561</v>
      </c>
      <c r="D289" s="37">
        <v>16</v>
      </c>
      <c r="E289" s="32">
        <v>-5.76</v>
      </c>
      <c r="F289" s="18">
        <v>0</v>
      </c>
      <c r="G289" s="19">
        <v>2</v>
      </c>
      <c r="H289" s="35"/>
      <c r="I289" s="36"/>
      <c r="J289" s="34">
        <v>2</v>
      </c>
    </row>
    <row r="290" spans="1:10" x14ac:dyDescent="0.25">
      <c r="A290" s="1" t="s">
        <v>56</v>
      </c>
      <c r="B290" s="32">
        <v>-2.4462500000000005</v>
      </c>
      <c r="C290" s="33">
        <v>0.99065991400550268</v>
      </c>
      <c r="D290" s="37">
        <v>24</v>
      </c>
      <c r="E290" s="32">
        <v>-3.3599999999999994</v>
      </c>
      <c r="F290" s="18">
        <v>0.37815340802378866</v>
      </c>
      <c r="G290" s="19">
        <v>5</v>
      </c>
      <c r="H290" s="35">
        <v>26.062362575182398</v>
      </c>
      <c r="I290" s="36">
        <v>1.8898662027055642</v>
      </c>
      <c r="J290" s="34">
        <v>5</v>
      </c>
    </row>
    <row r="291" spans="1:10" x14ac:dyDescent="0.25">
      <c r="A291" s="9" t="s">
        <v>119</v>
      </c>
      <c r="B291" s="32">
        <v>-2.4462500000000005</v>
      </c>
      <c r="C291" s="33">
        <v>0.99065991400550268</v>
      </c>
      <c r="D291" s="37">
        <v>24</v>
      </c>
      <c r="E291" s="32">
        <v>-3.3599999999999994</v>
      </c>
      <c r="F291" s="18">
        <v>0.37815340802378866</v>
      </c>
      <c r="G291" s="19">
        <v>5</v>
      </c>
      <c r="H291" s="35">
        <v>26.062362575182398</v>
      </c>
      <c r="I291" s="36">
        <v>1.8898662027055642</v>
      </c>
      <c r="J291" s="34">
        <v>5</v>
      </c>
    </row>
    <row r="292" spans="1:10" x14ac:dyDescent="0.25">
      <c r="A292" s="1" t="s">
        <v>0</v>
      </c>
      <c r="B292" s="32">
        <v>-3.489948979591837</v>
      </c>
      <c r="C292" s="33">
        <v>0.79572801528326798</v>
      </c>
      <c r="D292" s="37">
        <v>196</v>
      </c>
      <c r="E292" s="32">
        <v>-3.9743589743589745</v>
      </c>
      <c r="F292" s="18">
        <v>0.21542013727546566</v>
      </c>
      <c r="G292" s="19">
        <v>117</v>
      </c>
      <c r="H292" s="35">
        <v>28.342719574385477</v>
      </c>
      <c r="I292" s="36">
        <v>1.0841236131268235</v>
      </c>
      <c r="J292" s="34">
        <v>117</v>
      </c>
    </row>
    <row r="293" spans="1:10" x14ac:dyDescent="0.25">
      <c r="A293" s="11" t="s">
        <v>117</v>
      </c>
      <c r="B293" s="32">
        <v>-2.3587931034482761</v>
      </c>
      <c r="C293" s="33">
        <v>0.3786776511234512</v>
      </c>
      <c r="D293" s="37">
        <v>58</v>
      </c>
      <c r="E293" s="32"/>
      <c r="H293" s="35"/>
      <c r="I293" s="36"/>
      <c r="J293" s="34"/>
    </row>
    <row r="294" spans="1:10" x14ac:dyDescent="0.25">
      <c r="A294" s="10" t="s">
        <v>118</v>
      </c>
      <c r="B294" s="32">
        <v>-3.96536231884058</v>
      </c>
      <c r="C294" s="33">
        <v>0.26874718649431228</v>
      </c>
      <c r="D294" s="37">
        <v>138</v>
      </c>
      <c r="E294" s="32">
        <v>-3.9743589743589745</v>
      </c>
      <c r="F294" s="18">
        <v>0.21542013727546566</v>
      </c>
      <c r="G294" s="19">
        <v>117</v>
      </c>
      <c r="H294" s="35">
        <v>28.342719574385477</v>
      </c>
      <c r="I294" s="36">
        <v>1.0841236131268235</v>
      </c>
      <c r="J294" s="34">
        <v>117</v>
      </c>
    </row>
    <row r="295" spans="1:10" x14ac:dyDescent="0.25">
      <c r="A295" s="13" t="s">
        <v>23</v>
      </c>
      <c r="B295" s="32">
        <v>-2.5959859976662787</v>
      </c>
      <c r="C295" s="33">
        <v>0.84316991435688349</v>
      </c>
      <c r="D295" s="37">
        <v>857</v>
      </c>
      <c r="E295" s="32">
        <v>-2.6990453460620509</v>
      </c>
      <c r="F295" s="18">
        <v>0.61597710557255025</v>
      </c>
      <c r="G295" s="19">
        <v>419</v>
      </c>
      <c r="H295" s="35">
        <v>23.421049377249989</v>
      </c>
      <c r="I295" s="36">
        <v>2.9940105213815427</v>
      </c>
      <c r="J295" s="34">
        <v>419</v>
      </c>
    </row>
    <row r="296" spans="1:10" x14ac:dyDescent="0.25">
      <c r="A296" s="1" t="s">
        <v>22</v>
      </c>
      <c r="B296" s="32">
        <v>-0.21684210526315786</v>
      </c>
      <c r="C296" s="33">
        <v>0.67166503417153933</v>
      </c>
      <c r="D296" s="37">
        <v>19</v>
      </c>
      <c r="E296" s="32">
        <v>-1.7168421052631577</v>
      </c>
      <c r="F296" s="18">
        <v>0.67166503417154066</v>
      </c>
      <c r="G296" s="19">
        <v>19</v>
      </c>
      <c r="H296" s="35">
        <v>13.394759756293146</v>
      </c>
      <c r="I296" s="36">
        <v>1.4476995469158174</v>
      </c>
      <c r="J296" s="34">
        <v>19</v>
      </c>
    </row>
    <row r="297" spans="1:10" x14ac:dyDescent="0.25">
      <c r="A297" s="8" t="s">
        <v>120</v>
      </c>
      <c r="B297" s="32">
        <v>0.32599999999999996</v>
      </c>
      <c r="C297" s="33">
        <v>0.46117241894978928</v>
      </c>
      <c r="D297" s="37">
        <v>5</v>
      </c>
      <c r="E297" s="32">
        <v>-1.1739999999999999</v>
      </c>
      <c r="F297" s="18">
        <v>0.46117241894978978</v>
      </c>
      <c r="G297" s="19">
        <v>5</v>
      </c>
      <c r="H297" s="35">
        <v>13.236600218546263</v>
      </c>
      <c r="I297" s="36">
        <v>1.9233421229873875</v>
      </c>
      <c r="J297" s="34">
        <v>5</v>
      </c>
    </row>
    <row r="298" spans="1:10" x14ac:dyDescent="0.25">
      <c r="A298" s="9" t="s">
        <v>119</v>
      </c>
      <c r="B298" s="32">
        <v>-0.41071428571428575</v>
      </c>
      <c r="C298" s="33">
        <v>0.63670382301487582</v>
      </c>
      <c r="D298" s="37">
        <v>14</v>
      </c>
      <c r="E298" s="32">
        <v>-1.9107142857142858</v>
      </c>
      <c r="F298" s="18">
        <v>0.63670382301487616</v>
      </c>
      <c r="G298" s="19">
        <v>14</v>
      </c>
      <c r="H298" s="35">
        <v>13.552919294040029</v>
      </c>
      <c r="I298" s="36">
        <v>1.210494405254392</v>
      </c>
      <c r="J298" s="34">
        <v>14</v>
      </c>
    </row>
    <row r="299" spans="1:10" x14ac:dyDescent="0.25">
      <c r="A299" s="1" t="s">
        <v>35</v>
      </c>
      <c r="B299" s="32">
        <v>-3.3933333333333331</v>
      </c>
      <c r="C299" s="33">
        <v>0.68247322069785277</v>
      </c>
      <c r="D299" s="37">
        <v>12</v>
      </c>
      <c r="E299" s="32"/>
      <c r="H299" s="35"/>
      <c r="I299" s="36"/>
      <c r="J299" s="34"/>
    </row>
    <row r="300" spans="1:10" x14ac:dyDescent="0.25">
      <c r="A300" s="9" t="s">
        <v>119</v>
      </c>
      <c r="B300" s="32">
        <v>-3.3933333333333331</v>
      </c>
      <c r="C300" s="33">
        <v>0.68247322069785277</v>
      </c>
      <c r="D300" s="37">
        <v>12</v>
      </c>
      <c r="E300" s="32"/>
      <c r="H300" s="35"/>
      <c r="I300" s="36"/>
      <c r="J300" s="34"/>
    </row>
    <row r="301" spans="1:10" x14ac:dyDescent="0.25">
      <c r="A301" s="1" t="s">
        <v>56</v>
      </c>
      <c r="B301" s="32">
        <v>-1.6958333333333331</v>
      </c>
      <c r="C301" s="33">
        <v>0.73335391934214988</v>
      </c>
      <c r="D301" s="37">
        <v>24</v>
      </c>
      <c r="E301" s="32">
        <v>-1.6958333333333331</v>
      </c>
      <c r="F301" s="18">
        <v>0.73335391934214988</v>
      </c>
      <c r="G301" s="19">
        <v>24</v>
      </c>
      <c r="H301" s="35">
        <v>18.344403604301537</v>
      </c>
      <c r="I301" s="36">
        <v>3.414286424481956</v>
      </c>
      <c r="J301" s="34">
        <v>24</v>
      </c>
    </row>
    <row r="302" spans="1:10" x14ac:dyDescent="0.25">
      <c r="A302" s="8" t="s">
        <v>120</v>
      </c>
      <c r="B302" s="32">
        <v>-1.2</v>
      </c>
      <c r="C302" s="33">
        <v>0.73484692283495368</v>
      </c>
      <c r="D302" s="37">
        <v>4</v>
      </c>
      <c r="E302" s="32">
        <v>-1.2</v>
      </c>
      <c r="F302" s="18">
        <v>0.73484692283495368</v>
      </c>
      <c r="G302" s="19">
        <v>4</v>
      </c>
      <c r="H302" s="35"/>
      <c r="I302" s="36"/>
      <c r="J302" s="34">
        <v>4</v>
      </c>
    </row>
    <row r="303" spans="1:10" x14ac:dyDescent="0.25">
      <c r="A303" s="9" t="s">
        <v>119</v>
      </c>
      <c r="B303" s="32">
        <v>-1.7950000000000004</v>
      </c>
      <c r="C303" s="33">
        <v>0.70968858997227857</v>
      </c>
      <c r="D303" s="37">
        <v>20</v>
      </c>
      <c r="E303" s="32">
        <v>-1.7950000000000004</v>
      </c>
      <c r="F303" s="18">
        <v>0.70968858997227857</v>
      </c>
      <c r="G303" s="19">
        <v>20</v>
      </c>
      <c r="H303" s="35">
        <v>18.344403604301537</v>
      </c>
      <c r="I303" s="36">
        <v>3.414286424481956</v>
      </c>
      <c r="J303" s="34">
        <v>20</v>
      </c>
    </row>
    <row r="304" spans="1:10" x14ac:dyDescent="0.25">
      <c r="A304" s="1" t="s">
        <v>0</v>
      </c>
      <c r="B304" s="32">
        <v>-2.6673566084788045</v>
      </c>
      <c r="C304" s="33">
        <v>0.74471940103612866</v>
      </c>
      <c r="D304" s="37">
        <v>802</v>
      </c>
      <c r="E304" s="32">
        <v>-2.8127127659574458</v>
      </c>
      <c r="F304" s="18">
        <v>0.49198545501189611</v>
      </c>
      <c r="G304" s="19">
        <v>376</v>
      </c>
      <c r="H304" s="35">
        <v>23.851077710188051</v>
      </c>
      <c r="I304" s="36">
        <v>2.4080408282744004</v>
      </c>
      <c r="J304" s="34">
        <v>376</v>
      </c>
    </row>
    <row r="305" spans="1:10" x14ac:dyDescent="0.25">
      <c r="A305" s="9" t="s">
        <v>119</v>
      </c>
      <c r="B305" s="32">
        <v>-2.8683168316831704</v>
      </c>
      <c r="C305" s="33">
        <v>0.56413131327187349</v>
      </c>
      <c r="D305" s="37">
        <v>101</v>
      </c>
      <c r="E305" s="32"/>
      <c r="H305" s="35"/>
      <c r="I305" s="36"/>
      <c r="J305" s="34"/>
    </row>
    <row r="306" spans="1:10" x14ac:dyDescent="0.25">
      <c r="A306" s="11" t="s">
        <v>117</v>
      </c>
      <c r="B306" s="32">
        <v>-2.6372246065808316</v>
      </c>
      <c r="C306" s="33">
        <v>0.76398856835305851</v>
      </c>
      <c r="D306" s="37">
        <v>699</v>
      </c>
      <c r="E306" s="32">
        <v>-2.8127127659574458</v>
      </c>
      <c r="F306" s="18">
        <v>0.49198545501189611</v>
      </c>
      <c r="G306" s="19">
        <v>376</v>
      </c>
      <c r="H306" s="35">
        <v>23.851077710188051</v>
      </c>
      <c r="I306" s="36">
        <v>2.4080408282744004</v>
      </c>
      <c r="J306" s="34">
        <v>376</v>
      </c>
    </row>
    <row r="307" spans="1:10" x14ac:dyDescent="0.25">
      <c r="A307" s="10" t="s">
        <v>118</v>
      </c>
      <c r="B307" s="32">
        <v>-3.05</v>
      </c>
      <c r="C307" s="33">
        <v>4.2426406871227153E-2</v>
      </c>
      <c r="D307" s="37">
        <v>2</v>
      </c>
      <c r="E307" s="32"/>
      <c r="H307" s="35"/>
      <c r="I307" s="36"/>
      <c r="J307" s="34"/>
    </row>
    <row r="308" spans="1:10" x14ac:dyDescent="0.25">
      <c r="A308" s="13" t="s">
        <v>4</v>
      </c>
      <c r="B308" s="32">
        <v>-0.11177419354838716</v>
      </c>
      <c r="C308" s="33">
        <v>1.0394159340085987</v>
      </c>
      <c r="D308" s="37">
        <v>186</v>
      </c>
      <c r="E308" s="32">
        <v>-2.4407692307692308</v>
      </c>
      <c r="F308" s="18">
        <v>1.1622763160358269</v>
      </c>
      <c r="G308" s="19">
        <v>39</v>
      </c>
      <c r="H308" s="35">
        <v>21.325073713882766</v>
      </c>
      <c r="I308" s="36">
        <v>5.2343786753218646</v>
      </c>
      <c r="J308" s="34">
        <v>39</v>
      </c>
    </row>
    <row r="309" spans="1:10" x14ac:dyDescent="0.25">
      <c r="A309" s="1" t="s">
        <v>2</v>
      </c>
      <c r="B309" s="32">
        <v>-1.5</v>
      </c>
      <c r="C309" s="33"/>
      <c r="D309" s="37">
        <v>1</v>
      </c>
      <c r="E309" s="32">
        <v>-2.7</v>
      </c>
      <c r="G309" s="19">
        <v>1</v>
      </c>
      <c r="H309" s="35"/>
      <c r="I309" s="36"/>
      <c r="J309" s="34">
        <v>1</v>
      </c>
    </row>
    <row r="310" spans="1:10" x14ac:dyDescent="0.25">
      <c r="A310" s="9" t="s">
        <v>119</v>
      </c>
      <c r="B310" s="32">
        <v>-1.5</v>
      </c>
      <c r="C310" s="33"/>
      <c r="D310" s="37">
        <v>1</v>
      </c>
      <c r="E310" s="32">
        <v>-2.7</v>
      </c>
      <c r="G310" s="19">
        <v>1</v>
      </c>
      <c r="H310" s="35"/>
      <c r="I310" s="36"/>
      <c r="J310" s="34">
        <v>1</v>
      </c>
    </row>
    <row r="311" spans="1:10" x14ac:dyDescent="0.25">
      <c r="A311" s="1" t="s">
        <v>22</v>
      </c>
      <c r="B311" s="32">
        <v>-0.75559999999999983</v>
      </c>
      <c r="C311" s="33">
        <v>1.1029735566488741</v>
      </c>
      <c r="D311" s="37">
        <v>25</v>
      </c>
      <c r="E311" s="32">
        <v>-2.2556000000000003</v>
      </c>
      <c r="F311" s="18">
        <v>1.1029735566488739</v>
      </c>
      <c r="G311" s="19">
        <v>25</v>
      </c>
      <c r="H311" s="35">
        <v>18.900312453918747</v>
      </c>
      <c r="I311" s="36">
        <v>2.5980238408465244</v>
      </c>
      <c r="J311" s="34">
        <v>25</v>
      </c>
    </row>
    <row r="312" spans="1:10" x14ac:dyDescent="0.25">
      <c r="A312" s="8" t="s">
        <v>120</v>
      </c>
      <c r="B312" s="32">
        <v>0.22142857142857147</v>
      </c>
      <c r="C312" s="33">
        <v>0.68620765980929743</v>
      </c>
      <c r="D312" s="37">
        <v>7</v>
      </c>
      <c r="E312" s="32">
        <v>-1.2785714285714285</v>
      </c>
      <c r="F312" s="18">
        <v>0.68620765980929732</v>
      </c>
      <c r="G312" s="19">
        <v>7</v>
      </c>
      <c r="H312" s="35">
        <v>19.090192867027696</v>
      </c>
      <c r="I312" s="36">
        <v>1.7213508155902171</v>
      </c>
      <c r="J312" s="34">
        <v>7</v>
      </c>
    </row>
    <row r="313" spans="1:10" x14ac:dyDescent="0.25">
      <c r="A313" s="9" t="s">
        <v>119</v>
      </c>
      <c r="B313" s="32">
        <v>-1.1355555555555552</v>
      </c>
      <c r="C313" s="33">
        <v>1.0026800687464767</v>
      </c>
      <c r="D313" s="37">
        <v>18</v>
      </c>
      <c r="E313" s="32">
        <v>-2.6355555555555559</v>
      </c>
      <c r="F313" s="18">
        <v>1.0026800687464754</v>
      </c>
      <c r="G313" s="19">
        <v>18</v>
      </c>
      <c r="H313" s="35">
        <v>18.862336371296959</v>
      </c>
      <c r="I313" s="36">
        <v>2.8126189269130566</v>
      </c>
      <c r="J313" s="34">
        <v>18</v>
      </c>
    </row>
    <row r="314" spans="1:10" x14ac:dyDescent="0.25">
      <c r="A314" s="1" t="s">
        <v>56</v>
      </c>
      <c r="B314" s="32">
        <v>-2.7769230769230764</v>
      </c>
      <c r="C314" s="33">
        <v>1.2826754890682257</v>
      </c>
      <c r="D314" s="37">
        <v>13</v>
      </c>
      <c r="E314" s="32">
        <v>-2.7769230769230764</v>
      </c>
      <c r="F314" s="18">
        <v>1.2826754890682257</v>
      </c>
      <c r="G314" s="19">
        <v>13</v>
      </c>
      <c r="H314" s="35">
        <v>23.563314876926469</v>
      </c>
      <c r="I314" s="36">
        <v>6.1076609310298302</v>
      </c>
      <c r="J314" s="34">
        <v>13</v>
      </c>
    </row>
    <row r="315" spans="1:10" x14ac:dyDescent="0.25">
      <c r="A315" s="9" t="s">
        <v>119</v>
      </c>
      <c r="B315" s="32">
        <v>-3.6800000000000006</v>
      </c>
      <c r="C315" s="33">
        <v>0.53572380943915077</v>
      </c>
      <c r="D315" s="37">
        <v>5</v>
      </c>
      <c r="E315" s="32">
        <v>-3.6800000000000006</v>
      </c>
      <c r="F315" s="18">
        <v>0.53572380943915077</v>
      </c>
      <c r="G315" s="19">
        <v>5</v>
      </c>
      <c r="H315" s="35">
        <v>27.594875739280518</v>
      </c>
      <c r="I315" s="36">
        <v>2.6860673123723129</v>
      </c>
      <c r="J315" s="34">
        <v>5</v>
      </c>
    </row>
    <row r="316" spans="1:10" x14ac:dyDescent="0.25">
      <c r="A316" s="11" t="s">
        <v>117</v>
      </c>
      <c r="B316" s="32">
        <v>-2.2125000000000004</v>
      </c>
      <c r="C316" s="33">
        <v>1.3076014027873428</v>
      </c>
      <c r="D316" s="37">
        <v>8</v>
      </c>
      <c r="E316" s="32">
        <v>-2.2125000000000004</v>
      </c>
      <c r="F316" s="18">
        <v>1.3076014027873428</v>
      </c>
      <c r="G316" s="19">
        <v>8</v>
      </c>
      <c r="H316" s="35">
        <v>21.04358933795519</v>
      </c>
      <c r="I316" s="36">
        <v>6.4000321973127674</v>
      </c>
      <c r="J316" s="34">
        <v>8</v>
      </c>
    </row>
    <row r="317" spans="1:10" x14ac:dyDescent="0.25">
      <c r="A317" s="1" t="s">
        <v>0</v>
      </c>
      <c r="B317" s="32">
        <v>0.24285714285714274</v>
      </c>
      <c r="C317" s="33">
        <v>0.43647561089264736</v>
      </c>
      <c r="D317" s="37">
        <v>147</v>
      </c>
      <c r="E317" s="32"/>
      <c r="H317" s="35"/>
      <c r="I317" s="36"/>
      <c r="J317" s="34"/>
    </row>
    <row r="318" spans="1:10" x14ac:dyDescent="0.25">
      <c r="A318" s="11" t="s">
        <v>117</v>
      </c>
      <c r="B318" s="32">
        <v>0.24285714285714274</v>
      </c>
      <c r="C318" s="33">
        <v>0.43647561089264736</v>
      </c>
      <c r="D318" s="37">
        <v>147</v>
      </c>
      <c r="E318" s="32"/>
      <c r="H318" s="35"/>
      <c r="I318" s="36"/>
      <c r="J318" s="34"/>
    </row>
    <row r="319" spans="1:10" x14ac:dyDescent="0.25">
      <c r="A319" s="13" t="s">
        <v>24</v>
      </c>
      <c r="B319" s="32">
        <v>-0.97141509433962225</v>
      </c>
      <c r="C319" s="33">
        <v>0.93765356623226148</v>
      </c>
      <c r="D319" s="37">
        <v>424</v>
      </c>
      <c r="E319" s="32">
        <v>-2.4718246445497631</v>
      </c>
      <c r="F319" s="18">
        <v>0.93612088747702715</v>
      </c>
      <c r="G319" s="19">
        <v>422</v>
      </c>
      <c r="H319" s="35">
        <v>21.753859982635831</v>
      </c>
      <c r="I319" s="36">
        <v>4.7017170529719907</v>
      </c>
      <c r="J319" s="34">
        <v>422</v>
      </c>
    </row>
    <row r="320" spans="1:10" x14ac:dyDescent="0.25">
      <c r="A320" s="1" t="s">
        <v>22</v>
      </c>
      <c r="B320" s="32">
        <v>-0.97182464454976247</v>
      </c>
      <c r="C320" s="33">
        <v>0.93612088747702771</v>
      </c>
      <c r="D320" s="37">
        <v>422</v>
      </c>
      <c r="E320" s="32">
        <v>-2.4718246445497631</v>
      </c>
      <c r="F320" s="18">
        <v>0.93612088747702715</v>
      </c>
      <c r="G320" s="19">
        <v>422</v>
      </c>
      <c r="H320" s="35">
        <v>21.753859982635831</v>
      </c>
      <c r="I320" s="36">
        <v>4.7017170529719907</v>
      </c>
      <c r="J320" s="34">
        <v>422</v>
      </c>
    </row>
    <row r="321" spans="1:10" x14ac:dyDescent="0.25">
      <c r="A321" s="8" t="s">
        <v>120</v>
      </c>
      <c r="B321" s="32">
        <v>-0.25499999999999989</v>
      </c>
      <c r="C321" s="33">
        <v>1.0206043960973974</v>
      </c>
      <c r="D321" s="37">
        <v>4</v>
      </c>
      <c r="E321" s="32">
        <v>-1.7549999999999999</v>
      </c>
      <c r="F321" s="18">
        <v>1.0206043960973978</v>
      </c>
      <c r="G321" s="19">
        <v>4</v>
      </c>
      <c r="H321" s="35">
        <v>19.251807246965729</v>
      </c>
      <c r="I321" s="36">
        <v>3.1312260396374807</v>
      </c>
      <c r="J321" s="34">
        <v>4</v>
      </c>
    </row>
    <row r="322" spans="1:10" x14ac:dyDescent="0.25">
      <c r="A322" s="9" t="s">
        <v>119</v>
      </c>
      <c r="B322" s="32">
        <v>-0.80630813953488256</v>
      </c>
      <c r="C322" s="33">
        <v>0.7456181252747428</v>
      </c>
      <c r="D322" s="37">
        <v>344</v>
      </c>
      <c r="E322" s="32">
        <v>-2.3063081395348846</v>
      </c>
      <c r="F322" s="18">
        <v>0.74561812527473703</v>
      </c>
      <c r="G322" s="19">
        <v>344</v>
      </c>
      <c r="H322" s="35">
        <v>20.791345917384863</v>
      </c>
      <c r="I322" s="36">
        <v>3.5524387093686207</v>
      </c>
      <c r="J322" s="34">
        <v>344</v>
      </c>
    </row>
    <row r="323" spans="1:10" x14ac:dyDescent="0.25">
      <c r="A323" s="11" t="s">
        <v>117</v>
      </c>
      <c r="B323" s="32">
        <v>-1.7799999999999991</v>
      </c>
      <c r="C323" s="33">
        <v>1.2567886887695872</v>
      </c>
      <c r="D323" s="37">
        <v>74</v>
      </c>
      <c r="E323" s="32">
        <v>-3.28</v>
      </c>
      <c r="F323" s="18">
        <v>1.2567886887695852</v>
      </c>
      <c r="G323" s="19">
        <v>74</v>
      </c>
      <c r="H323" s="35">
        <v>26.264649527596408</v>
      </c>
      <c r="I323" s="36">
        <v>6.4642374631056896</v>
      </c>
      <c r="J323" s="34">
        <v>74</v>
      </c>
    </row>
    <row r="324" spans="1:10" x14ac:dyDescent="0.25">
      <c r="A324" s="1" t="s">
        <v>35</v>
      </c>
      <c r="B324" s="32">
        <v>-2.1</v>
      </c>
      <c r="C324" s="33"/>
      <c r="D324" s="37">
        <v>1</v>
      </c>
      <c r="E324" s="32"/>
      <c r="H324" s="35"/>
      <c r="I324" s="36"/>
      <c r="J324" s="34"/>
    </row>
    <row r="325" spans="1:10" x14ac:dyDescent="0.25">
      <c r="A325" s="11" t="s">
        <v>117</v>
      </c>
      <c r="B325" s="32">
        <v>-2.1</v>
      </c>
      <c r="C325" s="33"/>
      <c r="D325" s="37">
        <v>1</v>
      </c>
      <c r="E325" s="32"/>
      <c r="H325" s="35"/>
      <c r="I325" s="36"/>
      <c r="J325" s="34"/>
    </row>
    <row r="326" spans="1:10" x14ac:dyDescent="0.25">
      <c r="A326" s="1" t="s">
        <v>0</v>
      </c>
      <c r="B326" s="32">
        <v>0.33</v>
      </c>
      <c r="C326" s="33"/>
      <c r="D326" s="37">
        <v>1</v>
      </c>
      <c r="E326" s="32"/>
      <c r="H326" s="35"/>
      <c r="I326" s="36"/>
      <c r="J326" s="34"/>
    </row>
    <row r="327" spans="1:10" x14ac:dyDescent="0.25">
      <c r="A327" s="11" t="s">
        <v>117</v>
      </c>
      <c r="B327" s="32">
        <v>0.33</v>
      </c>
      <c r="C327" s="33"/>
      <c r="D327" s="37">
        <v>1</v>
      </c>
      <c r="E327" s="32"/>
      <c r="H327" s="35"/>
      <c r="I327" s="36"/>
      <c r="J327" s="34"/>
    </row>
    <row r="328" spans="1:10" x14ac:dyDescent="0.25">
      <c r="A328" s="13" t="s">
        <v>27</v>
      </c>
      <c r="B328" s="32">
        <v>-0.29877118644067796</v>
      </c>
      <c r="C328" s="33">
        <v>0.94325724395449484</v>
      </c>
      <c r="D328" s="37">
        <v>236</v>
      </c>
      <c r="E328" s="32">
        <v>-1.7987711864406775</v>
      </c>
      <c r="F328" s="18">
        <v>0.94325724395449473</v>
      </c>
      <c r="G328" s="19">
        <v>236</v>
      </c>
      <c r="H328" s="35">
        <v>18.603235112344528</v>
      </c>
      <c r="I328" s="36">
        <v>4.8384823077201995</v>
      </c>
      <c r="J328" s="34">
        <v>236</v>
      </c>
    </row>
    <row r="329" spans="1:10" x14ac:dyDescent="0.25">
      <c r="A329" s="1" t="s">
        <v>22</v>
      </c>
      <c r="B329" s="32">
        <v>-0.29877118644067796</v>
      </c>
      <c r="C329" s="33">
        <v>0.94325724395449484</v>
      </c>
      <c r="D329" s="37">
        <v>236</v>
      </c>
      <c r="E329" s="32">
        <v>-1.7987711864406775</v>
      </c>
      <c r="F329" s="18">
        <v>0.94325724395449473</v>
      </c>
      <c r="G329" s="19">
        <v>236</v>
      </c>
      <c r="H329" s="35">
        <v>18.603235112344528</v>
      </c>
      <c r="I329" s="36">
        <v>4.8384823077201995</v>
      </c>
      <c r="J329" s="34">
        <v>236</v>
      </c>
    </row>
    <row r="330" spans="1:10" x14ac:dyDescent="0.25">
      <c r="A330" s="9" t="s">
        <v>119</v>
      </c>
      <c r="B330" s="32">
        <v>8.204419889502762E-2</v>
      </c>
      <c r="C330" s="33">
        <v>0.47903806185132236</v>
      </c>
      <c r="D330" s="37">
        <v>181</v>
      </c>
      <c r="E330" s="32">
        <v>-1.417955801104972</v>
      </c>
      <c r="F330" s="18">
        <v>0.47903806185132258</v>
      </c>
      <c r="G330" s="19">
        <v>181</v>
      </c>
      <c r="H330" s="35">
        <v>16.584721536475339</v>
      </c>
      <c r="I330" s="36">
        <v>2.3847174850416746</v>
      </c>
      <c r="J330" s="34">
        <v>181</v>
      </c>
    </row>
    <row r="331" spans="1:10" x14ac:dyDescent="0.25">
      <c r="A331" s="11" t="s">
        <v>117</v>
      </c>
      <c r="B331" s="32">
        <v>-1.552</v>
      </c>
      <c r="C331" s="33">
        <v>1.0106001150764794</v>
      </c>
      <c r="D331" s="37">
        <v>55</v>
      </c>
      <c r="E331" s="32">
        <v>-3.052</v>
      </c>
      <c r="F331" s="18">
        <v>1.0106001150764772</v>
      </c>
      <c r="G331" s="19">
        <v>55</v>
      </c>
      <c r="H331" s="35">
        <v>25.062478555125903</v>
      </c>
      <c r="I331" s="36">
        <v>5.0506905950796357</v>
      </c>
      <c r="J331" s="34">
        <v>55</v>
      </c>
    </row>
    <row r="332" spans="1:10" x14ac:dyDescent="0.25">
      <c r="A332" s="13" t="s">
        <v>28</v>
      </c>
      <c r="B332" s="32">
        <v>-0.28931707317073174</v>
      </c>
      <c r="C332" s="33">
        <v>0.68631691212860602</v>
      </c>
      <c r="D332" s="37">
        <v>205</v>
      </c>
      <c r="E332" s="32">
        <v>-1.7495588235294115</v>
      </c>
      <c r="F332" s="18">
        <v>0.60165887383436345</v>
      </c>
      <c r="G332" s="19">
        <v>204</v>
      </c>
      <c r="H332" s="35">
        <v>18.275206417717929</v>
      </c>
      <c r="I332" s="36">
        <v>2.8118003968374325</v>
      </c>
      <c r="J332" s="34">
        <v>204</v>
      </c>
    </row>
    <row r="333" spans="1:10" x14ac:dyDescent="0.25">
      <c r="A333" s="1" t="s">
        <v>22</v>
      </c>
      <c r="B333" s="32">
        <v>-0.23405000000000004</v>
      </c>
      <c r="C333" s="33">
        <v>0.58612010834558059</v>
      </c>
      <c r="D333" s="37">
        <v>200</v>
      </c>
      <c r="E333" s="32">
        <v>-1.7340500000000001</v>
      </c>
      <c r="F333" s="18">
        <v>0.58612010834558104</v>
      </c>
      <c r="G333" s="19">
        <v>200</v>
      </c>
      <c r="H333" s="35">
        <v>18.176095770744237</v>
      </c>
      <c r="I333" s="36">
        <v>2.7015241334036855</v>
      </c>
      <c r="J333" s="34">
        <v>200</v>
      </c>
    </row>
    <row r="334" spans="1:10" x14ac:dyDescent="0.25">
      <c r="A334" s="8" t="s">
        <v>120</v>
      </c>
      <c r="B334" s="32">
        <v>0.32</v>
      </c>
      <c r="C334" s="33">
        <v>0.43959771819943949</v>
      </c>
      <c r="D334" s="37">
        <v>14</v>
      </c>
      <c r="E334" s="32">
        <v>-1.18</v>
      </c>
      <c r="F334" s="18">
        <v>0.43959771819943982</v>
      </c>
      <c r="G334" s="19">
        <v>14</v>
      </c>
      <c r="H334" s="35">
        <v>14.258356206393076</v>
      </c>
      <c r="I334" s="36">
        <v>1.0886286864916572</v>
      </c>
      <c r="J334" s="34">
        <v>14</v>
      </c>
    </row>
    <row r="335" spans="1:10" x14ac:dyDescent="0.25">
      <c r="A335" s="9" t="s">
        <v>119</v>
      </c>
      <c r="B335" s="32">
        <v>-0.22084848484848488</v>
      </c>
      <c r="C335" s="33">
        <v>0.49741576816117633</v>
      </c>
      <c r="D335" s="37">
        <v>165</v>
      </c>
      <c r="E335" s="32">
        <v>-1.7208484848484848</v>
      </c>
      <c r="F335" s="18">
        <v>0.49741576816117633</v>
      </c>
      <c r="G335" s="19">
        <v>165</v>
      </c>
      <c r="H335" s="35">
        <v>18.071178359775203</v>
      </c>
      <c r="I335" s="36">
        <v>1.9268863654894111</v>
      </c>
      <c r="J335" s="34">
        <v>165</v>
      </c>
    </row>
    <row r="336" spans="1:10" x14ac:dyDescent="0.25">
      <c r="A336" s="11" t="s">
        <v>117</v>
      </c>
      <c r="B336" s="32">
        <v>-0.70714285714285718</v>
      </c>
      <c r="C336" s="33">
        <v>0.90132759226123138</v>
      </c>
      <c r="D336" s="37">
        <v>21</v>
      </c>
      <c r="E336" s="32">
        <v>-2.2071428571428573</v>
      </c>
      <c r="F336" s="18">
        <v>0.90132759226123138</v>
      </c>
      <c r="G336" s="19">
        <v>21</v>
      </c>
      <c r="H336" s="35">
        <v>20.917702338438957</v>
      </c>
      <c r="I336" s="36">
        <v>4.3856869748330682</v>
      </c>
      <c r="J336" s="34">
        <v>21</v>
      </c>
    </row>
    <row r="337" spans="1:11" x14ac:dyDescent="0.25">
      <c r="A337" s="1" t="s">
        <v>35</v>
      </c>
      <c r="B337" s="32">
        <v>-2.4</v>
      </c>
      <c r="C337" s="33"/>
      <c r="D337" s="37">
        <v>1</v>
      </c>
      <c r="E337" s="32"/>
      <c r="H337" s="35"/>
      <c r="I337" s="36"/>
      <c r="J337" s="34"/>
    </row>
    <row r="338" spans="1:11" x14ac:dyDescent="0.25">
      <c r="A338" s="11" t="s">
        <v>117</v>
      </c>
      <c r="B338" s="32">
        <v>-2.4</v>
      </c>
      <c r="C338" s="33"/>
      <c r="D338" s="37">
        <v>1</v>
      </c>
      <c r="E338" s="32"/>
      <c r="H338" s="35"/>
      <c r="I338" s="36"/>
      <c r="J338" s="34"/>
    </row>
    <row r="339" spans="1:11" x14ac:dyDescent="0.25">
      <c r="A339" s="1" t="s">
        <v>56</v>
      </c>
      <c r="B339" s="32">
        <v>-2.5249999999999999</v>
      </c>
      <c r="C339" s="33">
        <v>0.94295634398770978</v>
      </c>
      <c r="D339" s="37">
        <v>4</v>
      </c>
      <c r="E339" s="32">
        <v>-2.5249999999999999</v>
      </c>
      <c r="F339" s="18">
        <v>0.94295634398770978</v>
      </c>
      <c r="G339" s="19">
        <v>4</v>
      </c>
      <c r="H339" s="35">
        <v>22.487408914099831</v>
      </c>
      <c r="I339" s="36">
        <v>4.5363164912941389</v>
      </c>
      <c r="J339" s="34">
        <v>4</v>
      </c>
    </row>
    <row r="340" spans="1:11" x14ac:dyDescent="0.25">
      <c r="A340" s="11" t="s">
        <v>117</v>
      </c>
      <c r="B340" s="32">
        <v>-2.5249999999999999</v>
      </c>
      <c r="C340" s="33">
        <v>0.94295634398770978</v>
      </c>
      <c r="D340" s="37">
        <v>4</v>
      </c>
      <c r="E340" s="32">
        <v>-2.5249999999999999</v>
      </c>
      <c r="F340" s="18">
        <v>0.94295634398770978</v>
      </c>
      <c r="G340" s="19">
        <v>4</v>
      </c>
      <c r="H340" s="35">
        <v>22.487408914099831</v>
      </c>
      <c r="I340" s="36">
        <v>4.5363164912941389</v>
      </c>
      <c r="J340" s="34">
        <v>4</v>
      </c>
    </row>
    <row r="341" spans="1:11" x14ac:dyDescent="0.25">
      <c r="A341" s="13" t="s">
        <v>25</v>
      </c>
      <c r="B341" s="32">
        <v>-1.134545454545455</v>
      </c>
      <c r="C341" s="33">
        <v>0.94624144230363649</v>
      </c>
      <c r="D341" s="37">
        <v>66</v>
      </c>
      <c r="E341" s="32">
        <v>-2.2653125000000003</v>
      </c>
      <c r="F341" s="18">
        <v>0.95068057284626506</v>
      </c>
      <c r="G341" s="19">
        <v>64</v>
      </c>
      <c r="H341" s="35">
        <v>20.161305777913235</v>
      </c>
      <c r="I341" s="36">
        <v>4.1775229352765644</v>
      </c>
      <c r="J341" s="34">
        <v>64</v>
      </c>
    </row>
    <row r="342" spans="1:11" x14ac:dyDescent="0.25">
      <c r="A342" s="1" t="s">
        <v>22</v>
      </c>
      <c r="B342" s="32">
        <v>-0.95061224489795948</v>
      </c>
      <c r="C342" s="33">
        <v>0.90466938750035752</v>
      </c>
      <c r="D342" s="37">
        <v>49</v>
      </c>
      <c r="E342" s="32">
        <v>-2.4506122448979593</v>
      </c>
      <c r="F342" s="18">
        <v>0.90466938750035697</v>
      </c>
      <c r="G342" s="19">
        <v>49</v>
      </c>
      <c r="H342" s="35">
        <v>20.842134520012387</v>
      </c>
      <c r="I342" s="36">
        <v>4.0614814457525288</v>
      </c>
      <c r="J342" s="34">
        <v>49</v>
      </c>
    </row>
    <row r="343" spans="1:11" x14ac:dyDescent="0.25">
      <c r="A343" s="8" t="s">
        <v>120</v>
      </c>
      <c r="B343" s="32">
        <v>-0.46666666666666662</v>
      </c>
      <c r="C343" s="33">
        <v>0.68093073558671646</v>
      </c>
      <c r="D343" s="37">
        <v>6</v>
      </c>
      <c r="E343" s="32">
        <v>-1.9666666666666666</v>
      </c>
      <c r="F343" s="18">
        <v>0.68093073558671668</v>
      </c>
      <c r="G343" s="19">
        <v>6</v>
      </c>
      <c r="H343" s="35">
        <v>17.020468500295873</v>
      </c>
      <c r="I343" s="36">
        <v>3.190660665508958</v>
      </c>
      <c r="J343" s="34">
        <v>6</v>
      </c>
    </row>
    <row r="344" spans="1:11" x14ac:dyDescent="0.25">
      <c r="A344" s="9" t="s">
        <v>119</v>
      </c>
      <c r="B344" s="32">
        <v>-1.2608823529411766</v>
      </c>
      <c r="C344" s="33">
        <v>0.87480687963049375</v>
      </c>
      <c r="D344" s="37">
        <v>34</v>
      </c>
      <c r="E344" s="32">
        <v>-2.7608823529411763</v>
      </c>
      <c r="F344" s="18">
        <v>0.87480687963049586</v>
      </c>
      <c r="G344" s="19">
        <v>34</v>
      </c>
      <c r="H344" s="35">
        <v>22.79188164565705</v>
      </c>
      <c r="I344" s="36">
        <v>3.672811074049299</v>
      </c>
      <c r="J344" s="34">
        <v>34</v>
      </c>
    </row>
    <row r="345" spans="1:11" x14ac:dyDescent="0.25">
      <c r="A345" s="11" t="s">
        <v>117</v>
      </c>
      <c r="B345" s="32">
        <v>-0.1011111111111111</v>
      </c>
      <c r="C345" s="33">
        <v>0.25944384963053391</v>
      </c>
      <c r="D345" s="37">
        <v>9</v>
      </c>
      <c r="E345" s="32">
        <v>-1.6011111111111114</v>
      </c>
      <c r="F345" s="18">
        <v>0.25944384963053307</v>
      </c>
      <c r="G345" s="19">
        <v>9</v>
      </c>
      <c r="H345" s="35">
        <v>17.973947628588249</v>
      </c>
      <c r="I345" s="36">
        <v>1.2233134421403589</v>
      </c>
      <c r="J345" s="34">
        <v>9</v>
      </c>
    </row>
    <row r="346" spans="1:11" x14ac:dyDescent="0.25">
      <c r="A346" s="1" t="s">
        <v>35</v>
      </c>
      <c r="B346" s="32">
        <v>-1.7000000000000002</v>
      </c>
      <c r="C346" s="33">
        <v>1.4142135623730951</v>
      </c>
      <c r="D346" s="37">
        <v>2</v>
      </c>
      <c r="E346" s="32"/>
      <c r="H346" s="35"/>
      <c r="I346" s="36"/>
      <c r="J346" s="34"/>
    </row>
    <row r="347" spans="1:11" x14ac:dyDescent="0.25">
      <c r="A347" s="11" t="s">
        <v>117</v>
      </c>
      <c r="B347" s="32">
        <v>-1.7000000000000002</v>
      </c>
      <c r="C347" s="33">
        <v>1.4142135623730951</v>
      </c>
      <c r="D347" s="37">
        <v>2</v>
      </c>
      <c r="E347" s="32"/>
      <c r="H347" s="35"/>
      <c r="I347" s="36"/>
      <c r="J347" s="34"/>
    </row>
    <row r="348" spans="1:11" x14ac:dyDescent="0.25">
      <c r="A348" s="1" t="s">
        <v>56</v>
      </c>
      <c r="B348" s="32">
        <v>-1.66</v>
      </c>
      <c r="C348" s="33">
        <v>0.86503509425092961</v>
      </c>
      <c r="D348" s="37">
        <v>15</v>
      </c>
      <c r="E348" s="32">
        <v>-1.66</v>
      </c>
      <c r="F348" s="18">
        <v>0.86503509425092961</v>
      </c>
      <c r="G348" s="19">
        <v>15</v>
      </c>
      <c r="H348" s="35">
        <v>18.345762465648836</v>
      </c>
      <c r="I348" s="36">
        <v>4.0627047779622698</v>
      </c>
      <c r="J348" s="34">
        <v>15</v>
      </c>
    </row>
    <row r="349" spans="1:11" x14ac:dyDescent="0.25">
      <c r="A349" s="11" t="s">
        <v>117</v>
      </c>
      <c r="B349" s="32">
        <v>-1.66</v>
      </c>
      <c r="C349" s="33">
        <v>0.86503509425092961</v>
      </c>
      <c r="D349" s="37">
        <v>15</v>
      </c>
      <c r="E349" s="32">
        <v>-1.66</v>
      </c>
      <c r="F349" s="18">
        <v>0.86503509425092961</v>
      </c>
      <c r="G349" s="19">
        <v>15</v>
      </c>
      <c r="H349" s="35">
        <v>18.345762465648836</v>
      </c>
      <c r="I349" s="36">
        <v>4.0627047779622698</v>
      </c>
      <c r="J349" s="34">
        <v>15</v>
      </c>
    </row>
    <row r="350" spans="1:11" s="2" customFormat="1" ht="18.75" x14ac:dyDescent="0.3">
      <c r="A350" s="7" t="s">
        <v>10</v>
      </c>
      <c r="B350" s="26">
        <v>-1.1362217438105493</v>
      </c>
      <c r="C350" s="27">
        <v>1.0752815259034039</v>
      </c>
      <c r="D350" s="29">
        <v>4645</v>
      </c>
      <c r="E350" s="26">
        <v>-2.2189784668389314</v>
      </c>
      <c r="F350" s="27">
        <v>1.1417159295573576</v>
      </c>
      <c r="G350" s="29">
        <v>4644</v>
      </c>
      <c r="H350" s="30">
        <v>20.455414742732557</v>
      </c>
      <c r="I350" s="31">
        <v>5.5329840428574526</v>
      </c>
      <c r="J350" s="28">
        <v>4644</v>
      </c>
    </row>
    <row r="351" spans="1:11" s="2" customFormat="1" x14ac:dyDescent="0.25">
      <c r="A351" s="13" t="s">
        <v>33</v>
      </c>
      <c r="B351" s="32">
        <v>-1.0865068493150676</v>
      </c>
      <c r="C351" s="33">
        <v>0.81600619267388896</v>
      </c>
      <c r="D351" s="37">
        <v>292</v>
      </c>
      <c r="E351" s="32">
        <v>-2.4344143835616436</v>
      </c>
      <c r="F351" s="18">
        <v>0.86044341813169212</v>
      </c>
      <c r="G351" s="19">
        <v>292</v>
      </c>
      <c r="H351" s="35">
        <v>20.09274486072594</v>
      </c>
      <c r="I351" s="36">
        <v>3.6626924395421616</v>
      </c>
      <c r="J351" s="34">
        <v>292</v>
      </c>
      <c r="K351" s="1"/>
    </row>
    <row r="352" spans="1:11" s="2" customFormat="1" x14ac:dyDescent="0.25">
      <c r="A352" s="1" t="s">
        <v>22</v>
      </c>
      <c r="B352" s="32">
        <v>-1.0389312977099228</v>
      </c>
      <c r="C352" s="33">
        <v>0.8114555786865062</v>
      </c>
      <c r="D352" s="37">
        <v>262</v>
      </c>
      <c r="E352" s="32">
        <v>-2.5389312977099241</v>
      </c>
      <c r="F352" s="18">
        <v>0.81145557868650442</v>
      </c>
      <c r="G352" s="19">
        <v>262</v>
      </c>
      <c r="H352" s="35"/>
      <c r="I352" s="36"/>
      <c r="J352" s="34"/>
      <c r="K352" s="1"/>
    </row>
    <row r="353" spans="1:11" s="2" customFormat="1" x14ac:dyDescent="0.25">
      <c r="A353" s="8" t="s">
        <v>120</v>
      </c>
      <c r="B353" s="64">
        <v>-0.59371428571428564</v>
      </c>
      <c r="C353" s="51">
        <v>0.76464557616117623</v>
      </c>
      <c r="D353" s="52">
        <v>35</v>
      </c>
      <c r="E353" s="64">
        <v>-2.0937142857142859</v>
      </c>
      <c r="F353" s="51">
        <v>0.76464557616117546</v>
      </c>
      <c r="G353" s="52">
        <v>35</v>
      </c>
      <c r="H353" s="76"/>
      <c r="I353" s="77"/>
      <c r="J353" s="75"/>
      <c r="K353" s="1"/>
    </row>
    <row r="354" spans="1:11" s="2" customFormat="1" x14ac:dyDescent="0.25">
      <c r="A354" s="9" t="s">
        <v>119</v>
      </c>
      <c r="B354" s="64">
        <v>-0.95894736842105255</v>
      </c>
      <c r="C354" s="51">
        <v>0.60435383760693917</v>
      </c>
      <c r="D354" s="52">
        <v>95</v>
      </c>
      <c r="E354" s="64">
        <v>-2.4589473684210539</v>
      </c>
      <c r="F354" s="51">
        <v>0.60435383760693606</v>
      </c>
      <c r="G354" s="52">
        <v>95</v>
      </c>
      <c r="H354" s="76">
        <v>21.090701318053743</v>
      </c>
      <c r="I354" s="53">
        <v>3.0167319412705087</v>
      </c>
      <c r="J354" s="75">
        <v>95</v>
      </c>
      <c r="K354" s="1"/>
    </row>
    <row r="355" spans="1:11" s="2" customFormat="1" x14ac:dyDescent="0.25">
      <c r="A355" s="11" t="s">
        <v>117</v>
      </c>
      <c r="B355" s="32">
        <v>0.13199999999999998</v>
      </c>
      <c r="C355" s="33">
        <v>0.28003571200830796</v>
      </c>
      <c r="D355" s="37">
        <v>5</v>
      </c>
      <c r="E355" s="32">
        <v>-1.3679999999999999</v>
      </c>
      <c r="F355" s="18">
        <v>0.28003571200830862</v>
      </c>
      <c r="G355" s="19">
        <v>5</v>
      </c>
      <c r="H355" s="35">
        <v>16.925950131120807</v>
      </c>
      <c r="I355" s="36">
        <v>1.3060148893048458</v>
      </c>
      <c r="J355" s="34">
        <v>5</v>
      </c>
      <c r="K355" s="1"/>
    </row>
    <row r="356" spans="1:11" s="2" customFormat="1" x14ac:dyDescent="0.25">
      <c r="A356" s="10" t="s">
        <v>118</v>
      </c>
      <c r="B356" s="64">
        <v>-1.26755905511811</v>
      </c>
      <c r="C356" s="51">
        <v>0.87420323500201669</v>
      </c>
      <c r="D356" s="52">
        <v>127</v>
      </c>
      <c r="E356" s="64">
        <v>-2.7675590551181108</v>
      </c>
      <c r="F356" s="51">
        <v>0.87420323500201413</v>
      </c>
      <c r="G356" s="52">
        <v>127</v>
      </c>
      <c r="H356" s="76">
        <v>15.394045473960773</v>
      </c>
      <c r="I356" s="77"/>
      <c r="J356" s="75">
        <v>1</v>
      </c>
      <c r="K356" s="1"/>
    </row>
    <row r="357" spans="1:11" s="2" customFormat="1" x14ac:dyDescent="0.25">
      <c r="A357" s="1" t="s">
        <v>35</v>
      </c>
      <c r="B357" s="32">
        <v>-1.4572413793103445</v>
      </c>
      <c r="C357" s="33">
        <v>0.71698723116606056</v>
      </c>
      <c r="D357" s="37">
        <v>29</v>
      </c>
      <c r="E357" s="32">
        <v>-1.477551724137931</v>
      </c>
      <c r="F357" s="18">
        <v>0.70811150182353211</v>
      </c>
      <c r="G357" s="19">
        <v>29</v>
      </c>
      <c r="H357" s="35">
        <v>15.068220789128972</v>
      </c>
      <c r="I357" s="36">
        <v>2.9531630951829557</v>
      </c>
      <c r="J357" s="34">
        <v>29</v>
      </c>
      <c r="K357" s="1"/>
    </row>
    <row r="358" spans="1:11" s="2" customFormat="1" x14ac:dyDescent="0.25">
      <c r="A358" s="9" t="s">
        <v>119</v>
      </c>
      <c r="B358" s="64">
        <v>-1.066875</v>
      </c>
      <c r="C358" s="51">
        <v>0.64132902372079381</v>
      </c>
      <c r="D358" s="52">
        <v>16</v>
      </c>
      <c r="E358" s="64">
        <v>-1.10425</v>
      </c>
      <c r="F358" s="51">
        <v>0.64702266833035582</v>
      </c>
      <c r="G358" s="52">
        <v>16</v>
      </c>
      <c r="H358" s="76">
        <v>15.068220789128972</v>
      </c>
      <c r="I358" s="53">
        <v>2.9531630951829557</v>
      </c>
      <c r="J358" s="75">
        <v>16</v>
      </c>
      <c r="K358" s="1"/>
    </row>
    <row r="359" spans="1:11" s="2" customFormat="1" x14ac:dyDescent="0.25">
      <c r="A359" s="10" t="s">
        <v>118</v>
      </c>
      <c r="B359" s="64">
        <v>-1.9376923076923076</v>
      </c>
      <c r="C359" s="51">
        <v>0.48178753695921978</v>
      </c>
      <c r="D359" s="52">
        <v>13</v>
      </c>
      <c r="E359" s="64">
        <v>-1.9370000000000003</v>
      </c>
      <c r="F359" s="51">
        <v>0.48186841219015902</v>
      </c>
      <c r="G359" s="52">
        <v>13</v>
      </c>
      <c r="H359" s="78"/>
      <c r="I359" s="77"/>
      <c r="J359" s="79"/>
      <c r="K359" s="1"/>
    </row>
    <row r="360" spans="1:11" s="2" customFormat="1" x14ac:dyDescent="0.25">
      <c r="A360" s="1" t="s">
        <v>56</v>
      </c>
      <c r="B360" s="32">
        <v>-2.8</v>
      </c>
      <c r="C360" s="33"/>
      <c r="D360" s="37">
        <v>1</v>
      </c>
      <c r="E360" s="32">
        <v>-2.8</v>
      </c>
      <c r="F360" s="18"/>
      <c r="G360" s="19">
        <v>1</v>
      </c>
      <c r="H360" s="35">
        <v>23.608013287762674</v>
      </c>
      <c r="I360" s="36"/>
      <c r="J360" s="34">
        <v>1</v>
      </c>
      <c r="K360" s="1"/>
    </row>
    <row r="361" spans="1:11" s="2" customFormat="1" x14ac:dyDescent="0.25">
      <c r="A361" s="9" t="s">
        <v>119</v>
      </c>
      <c r="B361" s="32">
        <v>-2.8</v>
      </c>
      <c r="C361" s="33"/>
      <c r="D361" s="37">
        <v>1</v>
      </c>
      <c r="E361" s="32">
        <v>-2.8</v>
      </c>
      <c r="F361" s="18"/>
      <c r="G361" s="19">
        <v>1</v>
      </c>
      <c r="H361" s="35">
        <v>23.608013287762674</v>
      </c>
      <c r="I361" s="36"/>
      <c r="J361" s="34">
        <v>1</v>
      </c>
      <c r="K361" s="1"/>
    </row>
    <row r="362" spans="1:11" s="2" customFormat="1" x14ac:dyDescent="0.25">
      <c r="A362" s="13" t="s">
        <v>14</v>
      </c>
      <c r="B362" s="32">
        <v>-1.2343115942028993</v>
      </c>
      <c r="C362" s="33">
        <v>0.91904371090606607</v>
      </c>
      <c r="D362" s="37">
        <v>276</v>
      </c>
      <c r="E362" s="32">
        <v>-2.2897355072463759</v>
      </c>
      <c r="F362" s="18">
        <v>0.91736252314998445</v>
      </c>
      <c r="G362" s="19">
        <v>276</v>
      </c>
      <c r="H362" s="35">
        <v>20.033964732287028</v>
      </c>
      <c r="I362" s="36">
        <v>3.7858267544339448</v>
      </c>
      <c r="J362" s="34">
        <v>276</v>
      </c>
    </row>
    <row r="363" spans="1:11" s="2" customFormat="1" x14ac:dyDescent="0.25">
      <c r="A363" s="1" t="s">
        <v>2</v>
      </c>
      <c r="B363" s="32">
        <v>-1.35</v>
      </c>
      <c r="C363" s="33">
        <v>0.67411052506247082</v>
      </c>
      <c r="D363" s="37">
        <v>9</v>
      </c>
      <c r="E363" s="32">
        <v>-1.9500000000000002</v>
      </c>
      <c r="F363" s="18">
        <v>0.67411052506247182</v>
      </c>
      <c r="G363" s="19">
        <v>9</v>
      </c>
      <c r="H363" s="35"/>
      <c r="I363" s="36"/>
      <c r="J363" s="34">
        <v>9</v>
      </c>
    </row>
    <row r="364" spans="1:11" s="2" customFormat="1" x14ac:dyDescent="0.25">
      <c r="A364" s="9" t="s">
        <v>119</v>
      </c>
      <c r="B364" s="32">
        <v>-1.35</v>
      </c>
      <c r="C364" s="33">
        <v>0.67411052506247082</v>
      </c>
      <c r="D364" s="37">
        <v>9</v>
      </c>
      <c r="E364" s="32">
        <v>-1.9500000000000002</v>
      </c>
      <c r="F364" s="18">
        <v>0.67411052506247182</v>
      </c>
      <c r="G364" s="19">
        <v>9</v>
      </c>
      <c r="H364" s="35"/>
      <c r="I364" s="36"/>
      <c r="J364" s="34">
        <v>9</v>
      </c>
    </row>
    <row r="365" spans="1:11" s="2" customFormat="1" x14ac:dyDescent="0.25">
      <c r="A365" s="1" t="s">
        <v>22</v>
      </c>
      <c r="B365" s="32">
        <v>-1.0083060109289619</v>
      </c>
      <c r="C365" s="33">
        <v>0.92425073563741733</v>
      </c>
      <c r="D365" s="37">
        <v>183</v>
      </c>
      <c r="E365" s="32">
        <v>-2.5083060109289605</v>
      </c>
      <c r="F365" s="18">
        <v>0.92425073563741977</v>
      </c>
      <c r="G365" s="19">
        <v>183</v>
      </c>
      <c r="H365" s="35">
        <v>20.784683156667587</v>
      </c>
      <c r="I365" s="36">
        <v>3.8391737961604315</v>
      </c>
      <c r="J365" s="34">
        <v>183</v>
      </c>
    </row>
    <row r="366" spans="1:11" s="2" customFormat="1" x14ac:dyDescent="0.25">
      <c r="A366" s="8" t="s">
        <v>120</v>
      </c>
      <c r="B366" s="32">
        <v>-1.3334615384615385</v>
      </c>
      <c r="C366" s="33">
        <v>1.4270275184668086</v>
      </c>
      <c r="D366" s="37">
        <v>26</v>
      </c>
      <c r="E366" s="32">
        <v>-2.8334615384615378</v>
      </c>
      <c r="F366" s="18">
        <v>1.4270275184668098</v>
      </c>
      <c r="G366" s="19">
        <v>26</v>
      </c>
      <c r="H366" s="35"/>
      <c r="I366" s="36"/>
      <c r="J366" s="34"/>
    </row>
    <row r="367" spans="1:11" s="2" customFormat="1" x14ac:dyDescent="0.25">
      <c r="A367" s="9" t="s">
        <v>119</v>
      </c>
      <c r="B367" s="32">
        <v>-0.9797385620915029</v>
      </c>
      <c r="C367" s="33">
        <v>0.79640470711588673</v>
      </c>
      <c r="D367" s="37">
        <v>153</v>
      </c>
      <c r="E367" s="32">
        <v>-2.4797385620915016</v>
      </c>
      <c r="F367" s="18">
        <v>0.79640470711589262</v>
      </c>
      <c r="G367" s="19">
        <v>153</v>
      </c>
      <c r="H367" s="35">
        <v>20.886946362502268</v>
      </c>
      <c r="I367" s="36">
        <v>3.8286230906957375</v>
      </c>
      <c r="J367" s="34">
        <v>153</v>
      </c>
    </row>
    <row r="368" spans="1:11" s="2" customFormat="1" x14ac:dyDescent="0.25">
      <c r="A368" s="11" t="s">
        <v>117</v>
      </c>
      <c r="B368" s="32">
        <v>1.2500000000000011E-2</v>
      </c>
      <c r="C368" s="33">
        <v>0.60878978309429599</v>
      </c>
      <c r="D368" s="37">
        <v>4</v>
      </c>
      <c r="E368" s="32">
        <v>-1.4875</v>
      </c>
      <c r="F368" s="18">
        <v>0.60878978309429588</v>
      </c>
      <c r="G368" s="19">
        <v>4</v>
      </c>
      <c r="H368" s="35">
        <v>17.48669476849912</v>
      </c>
      <c r="I368" s="36">
        <v>2.8551909432404927</v>
      </c>
      <c r="J368" s="34">
        <v>4</v>
      </c>
    </row>
    <row r="369" spans="1:10" s="2" customFormat="1" x14ac:dyDescent="0.25">
      <c r="A369" s="1" t="s">
        <v>35</v>
      </c>
      <c r="B369" s="32">
        <v>-1.634352941176471</v>
      </c>
      <c r="C369" s="33">
        <v>0.6410676493884524</v>
      </c>
      <c r="D369" s="37">
        <v>85</v>
      </c>
      <c r="E369" s="32">
        <v>-1.902552941176471</v>
      </c>
      <c r="F369" s="18">
        <v>0.6816626645455155</v>
      </c>
      <c r="G369" s="19">
        <v>85</v>
      </c>
      <c r="H369" s="35">
        <v>18.872826519885937</v>
      </c>
      <c r="I369" s="36">
        <v>3.203369267145713</v>
      </c>
      <c r="J369" s="34">
        <v>85</v>
      </c>
    </row>
    <row r="370" spans="1:10" s="2" customFormat="1" x14ac:dyDescent="0.25">
      <c r="A370" s="9" t="s">
        <v>119</v>
      </c>
      <c r="B370" s="32">
        <v>-1.652784810126583</v>
      </c>
      <c r="C370" s="33">
        <v>0.61236392880767365</v>
      </c>
      <c r="D370" s="37">
        <v>79</v>
      </c>
      <c r="E370" s="32">
        <v>-1.9413544303797474</v>
      </c>
      <c r="F370" s="18">
        <v>0.64504943237280454</v>
      </c>
      <c r="G370" s="19">
        <v>79</v>
      </c>
      <c r="H370" s="35">
        <v>19.027487633952234</v>
      </c>
      <c r="I370" s="36">
        <v>3.0755688951815108</v>
      </c>
      <c r="J370" s="34">
        <v>79</v>
      </c>
    </row>
    <row r="371" spans="1:10" s="2" customFormat="1" x14ac:dyDescent="0.25">
      <c r="A371" s="11" t="s">
        <v>117</v>
      </c>
      <c r="B371" s="32">
        <v>-0.78750000000000009</v>
      </c>
      <c r="C371" s="33">
        <v>0.20369503348551846</v>
      </c>
      <c r="D371" s="37">
        <v>4</v>
      </c>
      <c r="E371" s="32">
        <v>-0.78750000000000009</v>
      </c>
      <c r="F371" s="18">
        <v>0.20369503348551846</v>
      </c>
      <c r="G371" s="19">
        <v>4</v>
      </c>
      <c r="H371" s="35">
        <v>14.220797213594139</v>
      </c>
      <c r="I371" s="36">
        <v>0.93024773075871003</v>
      </c>
      <c r="J371" s="34">
        <v>4</v>
      </c>
    </row>
    <row r="372" spans="1:10" s="2" customFormat="1" x14ac:dyDescent="0.25">
      <c r="A372" s="10" t="s">
        <v>118</v>
      </c>
      <c r="B372" s="32">
        <v>-2.6</v>
      </c>
      <c r="C372" s="33">
        <v>0.62225396744416039</v>
      </c>
      <c r="D372" s="37">
        <v>2</v>
      </c>
      <c r="E372" s="32">
        <v>-2.6</v>
      </c>
      <c r="F372" s="18">
        <v>0.62225396744416039</v>
      </c>
      <c r="G372" s="19">
        <v>2</v>
      </c>
      <c r="H372" s="35">
        <v>22.2224322409173</v>
      </c>
      <c r="I372" s="36">
        <v>3.0186992658536891</v>
      </c>
      <c r="J372" s="34">
        <v>2</v>
      </c>
    </row>
    <row r="373" spans="1:10" s="2" customFormat="1" x14ac:dyDescent="0.25">
      <c r="A373" s="1" t="s">
        <v>56</v>
      </c>
      <c r="B373" s="32">
        <v>-1.9366666666666663</v>
      </c>
      <c r="C373" s="33">
        <v>1.055907749981309</v>
      </c>
      <c r="D373" s="37">
        <v>18</v>
      </c>
      <c r="E373" s="32">
        <v>-1.9366666666666663</v>
      </c>
      <c r="F373" s="18">
        <v>1.055907749981309</v>
      </c>
      <c r="G373" s="19">
        <v>18</v>
      </c>
      <c r="H373" s="35">
        <v>19.758082270604557</v>
      </c>
      <c r="I373" s="36">
        <v>4.4377367509713705</v>
      </c>
      <c r="J373" s="34">
        <v>18</v>
      </c>
    </row>
    <row r="374" spans="1:10" s="2" customFormat="1" x14ac:dyDescent="0.25">
      <c r="A374" s="9" t="s">
        <v>119</v>
      </c>
      <c r="B374" s="32">
        <v>-1.6842857142857142</v>
      </c>
      <c r="C374" s="33">
        <v>1.1897038447005366</v>
      </c>
      <c r="D374" s="37">
        <v>7</v>
      </c>
      <c r="E374" s="32">
        <v>-1.6842857142857142</v>
      </c>
      <c r="F374" s="18">
        <v>1.1897038447005366</v>
      </c>
      <c r="G374" s="19">
        <v>7</v>
      </c>
      <c r="H374" s="35">
        <v>18.302682398006425</v>
      </c>
      <c r="I374" s="36">
        <v>5.4547016592758872</v>
      </c>
      <c r="J374" s="34">
        <v>7</v>
      </c>
    </row>
    <row r="375" spans="1:10" s="2" customFormat="1" x14ac:dyDescent="0.25">
      <c r="A375" s="11" t="s">
        <v>117</v>
      </c>
      <c r="B375" s="32">
        <v>-1.7275</v>
      </c>
      <c r="C375" s="33">
        <v>0.90215218861817992</v>
      </c>
      <c r="D375" s="37">
        <v>8</v>
      </c>
      <c r="E375" s="32">
        <v>-1.7275</v>
      </c>
      <c r="F375" s="18">
        <v>0.90215218861817992</v>
      </c>
      <c r="G375" s="19">
        <v>8</v>
      </c>
      <c r="H375" s="35">
        <v>19.050646592565624</v>
      </c>
      <c r="I375" s="36">
        <v>2.4097344202344786</v>
      </c>
      <c r="J375" s="34">
        <v>8</v>
      </c>
    </row>
    <row r="376" spans="1:10" s="2" customFormat="1" x14ac:dyDescent="0.25">
      <c r="A376" s="10" t="s">
        <v>118</v>
      </c>
      <c r="B376" s="32">
        <v>-3.0833333333333335</v>
      </c>
      <c r="C376" s="33">
        <v>0.10969655114602792</v>
      </c>
      <c r="D376" s="37">
        <v>3</v>
      </c>
      <c r="E376" s="32">
        <v>-3.0833333333333335</v>
      </c>
      <c r="F376" s="18">
        <v>0.10969655114602792</v>
      </c>
      <c r="G376" s="19">
        <v>3</v>
      </c>
      <c r="H376" s="35">
        <v>24.568886662744735</v>
      </c>
      <c r="I376" s="36">
        <v>0.54049115602460673</v>
      </c>
      <c r="J376" s="34">
        <v>3</v>
      </c>
    </row>
    <row r="377" spans="1:10" s="2" customFormat="1" x14ac:dyDescent="0.25">
      <c r="A377" s="13" t="s">
        <v>15</v>
      </c>
      <c r="B377" s="32">
        <v>-0.70732362821948491</v>
      </c>
      <c r="C377" s="33">
        <v>0.95050075513179033</v>
      </c>
      <c r="D377" s="37">
        <v>893</v>
      </c>
      <c r="E377" s="32">
        <v>-1.5293840985442333</v>
      </c>
      <c r="F377" s="18">
        <v>0.8150653783058015</v>
      </c>
      <c r="G377" s="19">
        <v>893</v>
      </c>
      <c r="H377" s="35">
        <v>16.966829763334111</v>
      </c>
      <c r="I377" s="36">
        <v>3.6809837341603333</v>
      </c>
      <c r="J377" s="34">
        <v>893</v>
      </c>
    </row>
    <row r="378" spans="1:10" s="2" customFormat="1" x14ac:dyDescent="0.25">
      <c r="A378" s="1" t="s">
        <v>2</v>
      </c>
      <c r="B378" s="32">
        <v>3.8888888888888903E-2</v>
      </c>
      <c r="C378" s="33">
        <v>0.41582581823536535</v>
      </c>
      <c r="D378" s="37">
        <v>9</v>
      </c>
      <c r="E378" s="32">
        <v>-0.56111111111111123</v>
      </c>
      <c r="F378" s="18">
        <v>0.4158258182353653</v>
      </c>
      <c r="G378" s="19">
        <v>9</v>
      </c>
      <c r="H378" s="35">
        <v>11.994542292742413</v>
      </c>
      <c r="I378" s="36">
        <v>1.5212307424047773</v>
      </c>
      <c r="J378" s="34">
        <v>9</v>
      </c>
    </row>
    <row r="379" spans="1:10" s="2" customFormat="1" x14ac:dyDescent="0.25">
      <c r="A379" s="9" t="s">
        <v>119</v>
      </c>
      <c r="B379" s="64">
        <v>0.1842857142857143</v>
      </c>
      <c r="C379" s="51">
        <v>0.33475648576525702</v>
      </c>
      <c r="D379" s="52">
        <v>7</v>
      </c>
      <c r="E379" s="64">
        <v>-0.41571428571428576</v>
      </c>
      <c r="F379" s="51">
        <v>0.33475648576525707</v>
      </c>
      <c r="G379" s="52">
        <v>7</v>
      </c>
      <c r="H379" s="76">
        <v>11.994542292742413</v>
      </c>
      <c r="I379" s="53">
        <v>1.5212307424047773</v>
      </c>
      <c r="J379" s="75">
        <v>7</v>
      </c>
    </row>
    <row r="380" spans="1:10" s="2" customFormat="1" x14ac:dyDescent="0.25">
      <c r="A380" s="10" t="s">
        <v>118</v>
      </c>
      <c r="B380" s="64">
        <v>-0.47</v>
      </c>
      <c r="C380" s="51">
        <v>0.21213203435596434</v>
      </c>
      <c r="D380" s="52">
        <v>2</v>
      </c>
      <c r="E380" s="64">
        <v>-1.07</v>
      </c>
      <c r="F380" s="51">
        <v>0.21213203435596409</v>
      </c>
      <c r="G380" s="52">
        <v>2</v>
      </c>
      <c r="H380" s="76"/>
      <c r="I380" s="53"/>
      <c r="J380" s="75"/>
    </row>
    <row r="381" spans="1:10" s="2" customFormat="1" x14ac:dyDescent="0.25">
      <c r="A381" s="1" t="s">
        <v>22</v>
      </c>
      <c r="B381" s="32">
        <v>-0.22540372670807454</v>
      </c>
      <c r="C381" s="33">
        <v>0.73954145862941734</v>
      </c>
      <c r="D381" s="37">
        <v>483</v>
      </c>
      <c r="E381" s="32">
        <v>-1.7254037267080728</v>
      </c>
      <c r="F381" s="18">
        <v>0.73954145862942078</v>
      </c>
      <c r="G381" s="19">
        <v>483</v>
      </c>
      <c r="H381" s="35">
        <v>17.59995347987406</v>
      </c>
      <c r="I381" s="36">
        <v>3.1940973320933694</v>
      </c>
      <c r="J381" s="34">
        <v>483</v>
      </c>
    </row>
    <row r="382" spans="1:10" s="2" customFormat="1" x14ac:dyDescent="0.25">
      <c r="A382" s="8" t="s">
        <v>120</v>
      </c>
      <c r="B382" s="64">
        <v>-0.59466666666666679</v>
      </c>
      <c r="C382" s="51">
        <v>1.0845434732893586</v>
      </c>
      <c r="D382" s="52">
        <v>45</v>
      </c>
      <c r="E382" s="64">
        <v>-2.0946666666666665</v>
      </c>
      <c r="F382" s="51">
        <v>1.0845434732893591</v>
      </c>
      <c r="G382" s="52">
        <v>45</v>
      </c>
      <c r="H382" s="78">
        <v>17.986002419261702</v>
      </c>
      <c r="I382" s="77">
        <v>4.6516472444912962</v>
      </c>
      <c r="J382" s="75">
        <v>45</v>
      </c>
    </row>
    <row r="383" spans="1:10" s="2" customFormat="1" x14ac:dyDescent="0.25">
      <c r="A383" s="9" t="s">
        <v>119</v>
      </c>
      <c r="B383" s="64">
        <v>-0.14936046511627907</v>
      </c>
      <c r="C383" s="51">
        <v>0.63294825737040938</v>
      </c>
      <c r="D383" s="52">
        <v>344</v>
      </c>
      <c r="E383" s="64">
        <v>-1.649360465116277</v>
      </c>
      <c r="F383" s="51">
        <v>0.63294825737041216</v>
      </c>
      <c r="G383" s="52">
        <v>344</v>
      </c>
      <c r="H383" s="78">
        <v>17.513372801728273</v>
      </c>
      <c r="I383" s="77">
        <v>3.1184656881327433</v>
      </c>
      <c r="J383" s="75">
        <v>344</v>
      </c>
    </row>
    <row r="384" spans="1:10" s="2" customFormat="1" x14ac:dyDescent="0.25">
      <c r="A384" s="11" t="s">
        <v>117</v>
      </c>
      <c r="B384" s="32">
        <v>-9.9032258064516113E-2</v>
      </c>
      <c r="C384" s="33">
        <v>0.40964500760788541</v>
      </c>
      <c r="D384" s="37">
        <v>31</v>
      </c>
      <c r="E384" s="32">
        <v>-1.5990322580645158</v>
      </c>
      <c r="F384" s="18">
        <v>0.40964500760788819</v>
      </c>
      <c r="G384" s="19">
        <v>31</v>
      </c>
      <c r="H384" s="35">
        <v>18.013257214693589</v>
      </c>
      <c r="I384" s="36">
        <v>1.9318671996747248</v>
      </c>
      <c r="J384" s="34">
        <v>31</v>
      </c>
    </row>
    <row r="385" spans="1:10" s="2" customFormat="1" x14ac:dyDescent="0.25">
      <c r="A385" s="10" t="s">
        <v>118</v>
      </c>
      <c r="B385" s="64">
        <v>-0.43904761904761896</v>
      </c>
      <c r="C385" s="51">
        <v>0.9665197197489529</v>
      </c>
      <c r="D385" s="52">
        <v>63</v>
      </c>
      <c r="E385" s="64">
        <v>-1.9390476190476191</v>
      </c>
      <c r="F385" s="51">
        <v>0.96651971974895312</v>
      </c>
      <c r="G385" s="52">
        <v>63</v>
      </c>
      <c r="H385" s="78">
        <v>22.217724922214359</v>
      </c>
      <c r="I385" s="77"/>
      <c r="J385" s="75">
        <v>1</v>
      </c>
    </row>
    <row r="386" spans="1:10" s="2" customFormat="1" x14ac:dyDescent="0.25">
      <c r="A386" s="1" t="s">
        <v>35</v>
      </c>
      <c r="B386" s="64">
        <v>-1.0807017543859643</v>
      </c>
      <c r="C386" s="51">
        <v>0.66136185693368421</v>
      </c>
      <c r="D386" s="52">
        <v>285</v>
      </c>
      <c r="E386" s="64">
        <v>-1.0954385964912277</v>
      </c>
      <c r="F386" s="51">
        <v>0.67022612900275957</v>
      </c>
      <c r="G386" s="52">
        <v>285</v>
      </c>
      <c r="H386" s="78">
        <v>15.207222383982119</v>
      </c>
      <c r="I386" s="77">
        <v>3.1173073121055719</v>
      </c>
      <c r="J386" s="75">
        <v>285</v>
      </c>
    </row>
    <row r="387" spans="1:10" s="2" customFormat="1" x14ac:dyDescent="0.25">
      <c r="A387" s="9" t="s">
        <v>119</v>
      </c>
      <c r="B387" s="32">
        <v>-1.0878651685393259</v>
      </c>
      <c r="C387" s="33">
        <v>0.68069812445705302</v>
      </c>
      <c r="D387" s="37">
        <v>267</v>
      </c>
      <c r="E387" s="32">
        <v>-1.1193258426966293</v>
      </c>
      <c r="F387" s="18">
        <v>0.69826497828084821</v>
      </c>
      <c r="G387" s="19">
        <v>267</v>
      </c>
      <c r="H387" s="35">
        <v>15.27441180368743</v>
      </c>
      <c r="I387" s="36">
        <v>3.2537292391623578</v>
      </c>
      <c r="J387" s="34">
        <v>267</v>
      </c>
    </row>
    <row r="388" spans="1:10" s="2" customFormat="1" x14ac:dyDescent="0.25">
      <c r="A388" s="11" t="s">
        <v>117</v>
      </c>
      <c r="B388" s="32">
        <v>-1.034</v>
      </c>
      <c r="C388" s="33">
        <v>0.36538792171243567</v>
      </c>
      <c r="D388" s="37">
        <v>25</v>
      </c>
      <c r="E388" s="32">
        <v>-1.034</v>
      </c>
      <c r="F388" s="18">
        <v>0.36538792171243567</v>
      </c>
      <c r="G388" s="19">
        <v>25</v>
      </c>
      <c r="H388" s="35">
        <v>15.374899368529661</v>
      </c>
      <c r="I388" s="36">
        <v>1.6961805922848254</v>
      </c>
      <c r="J388" s="34">
        <v>25</v>
      </c>
    </row>
    <row r="389" spans="1:10" s="2" customFormat="1" x14ac:dyDescent="0.25">
      <c r="A389" s="10" t="s">
        <v>118</v>
      </c>
      <c r="B389" s="64">
        <v>-1.1577777777777776</v>
      </c>
      <c r="C389" s="51">
        <v>0.56004785042998051</v>
      </c>
      <c r="D389" s="52">
        <v>18</v>
      </c>
      <c r="E389" s="64">
        <v>-1.1577777777777776</v>
      </c>
      <c r="F389" s="51">
        <v>0.56004785042998051</v>
      </c>
      <c r="G389" s="52">
        <v>18</v>
      </c>
      <c r="H389" s="78"/>
      <c r="I389" s="77"/>
      <c r="J389" s="75"/>
    </row>
    <row r="390" spans="1:10" s="2" customFormat="1" x14ac:dyDescent="0.25">
      <c r="A390" s="1" t="s">
        <v>56</v>
      </c>
      <c r="B390" s="32">
        <v>-1.8544827586206889</v>
      </c>
      <c r="C390" s="33">
        <v>0.96497834607612087</v>
      </c>
      <c r="D390" s="37">
        <v>116</v>
      </c>
      <c r="E390" s="32">
        <v>-1.8544827586206889</v>
      </c>
      <c r="F390" s="18">
        <v>0.96497834607612087</v>
      </c>
      <c r="G390" s="19">
        <v>116</v>
      </c>
      <c r="H390" s="35">
        <v>19.108627208836946</v>
      </c>
      <c r="I390" s="36">
        <v>4.5340697942177046</v>
      </c>
      <c r="J390" s="34">
        <v>116</v>
      </c>
    </row>
    <row r="391" spans="1:10" s="2" customFormat="1" x14ac:dyDescent="0.25">
      <c r="A391" s="8" t="s">
        <v>120</v>
      </c>
      <c r="B391" s="32">
        <v>-0.36</v>
      </c>
      <c r="C391" s="33"/>
      <c r="D391" s="37">
        <v>1</v>
      </c>
      <c r="E391" s="32">
        <v>-0.36</v>
      </c>
      <c r="F391" s="18"/>
      <c r="G391" s="19">
        <v>1</v>
      </c>
      <c r="H391" s="35"/>
      <c r="I391" s="36"/>
      <c r="J391" s="34">
        <v>1</v>
      </c>
    </row>
    <row r="392" spans="1:10" s="2" customFormat="1" x14ac:dyDescent="0.25">
      <c r="A392" s="9" t="s">
        <v>119</v>
      </c>
      <c r="B392" s="64">
        <v>-2.1094339622641511</v>
      </c>
      <c r="C392" s="51">
        <v>1.2011923805029019</v>
      </c>
      <c r="D392" s="52">
        <v>53</v>
      </c>
      <c r="E392" s="64">
        <v>-2.1094339622641511</v>
      </c>
      <c r="F392" s="51">
        <v>1.2011923805029019</v>
      </c>
      <c r="G392" s="52">
        <v>53</v>
      </c>
      <c r="H392" s="76">
        <v>20.038724550718829</v>
      </c>
      <c r="I392" s="53">
        <v>5.763644951853208</v>
      </c>
      <c r="J392" s="75">
        <v>53</v>
      </c>
    </row>
    <row r="393" spans="1:10" s="2" customFormat="1" x14ac:dyDescent="0.25">
      <c r="A393" s="11" t="s">
        <v>117</v>
      </c>
      <c r="B393" s="64">
        <v>-1.6606451612903226</v>
      </c>
      <c r="C393" s="51">
        <v>0.62789231343542196</v>
      </c>
      <c r="D393" s="52">
        <v>62</v>
      </c>
      <c r="E393" s="64">
        <v>-1.6606451612903226</v>
      </c>
      <c r="F393" s="51">
        <v>0.62789231343542196</v>
      </c>
      <c r="G393" s="52">
        <v>62</v>
      </c>
      <c r="H393" s="76">
        <v>18.31354399722823</v>
      </c>
      <c r="I393" s="53">
        <v>2.9507585069863516</v>
      </c>
      <c r="J393" s="75">
        <v>62</v>
      </c>
    </row>
    <row r="394" spans="1:10" s="2" customFormat="1" x14ac:dyDescent="0.25">
      <c r="A394" s="13" t="s">
        <v>13</v>
      </c>
      <c r="B394" s="32">
        <v>-0.5343405275779376</v>
      </c>
      <c r="C394" s="33">
        <v>1.0403369965806892</v>
      </c>
      <c r="D394" s="37">
        <v>417</v>
      </c>
      <c r="E394" s="32">
        <v>-1.4604567307692298</v>
      </c>
      <c r="F394" s="18">
        <v>0.92911100562519855</v>
      </c>
      <c r="G394" s="19">
        <v>416</v>
      </c>
      <c r="H394" s="35">
        <v>16.930427237758945</v>
      </c>
      <c r="I394" s="36">
        <v>4.190774986419747</v>
      </c>
      <c r="J394" s="34">
        <v>416</v>
      </c>
    </row>
    <row r="395" spans="1:10" s="2" customFormat="1" x14ac:dyDescent="0.25">
      <c r="A395" s="1" t="s">
        <v>2</v>
      </c>
      <c r="B395" s="32">
        <v>-6.4615384615384602E-2</v>
      </c>
      <c r="C395" s="33">
        <v>0.56869170594466767</v>
      </c>
      <c r="D395" s="37">
        <v>13</v>
      </c>
      <c r="E395" s="32">
        <v>-0.66461538461538461</v>
      </c>
      <c r="F395" s="18">
        <v>0.56869170594466767</v>
      </c>
      <c r="G395" s="19">
        <v>13</v>
      </c>
      <c r="H395" s="35">
        <v>13.188004676948186</v>
      </c>
      <c r="I395" s="36">
        <v>2.3249394180009535</v>
      </c>
      <c r="J395" s="34">
        <v>13</v>
      </c>
    </row>
    <row r="396" spans="1:10" s="2" customFormat="1" x14ac:dyDescent="0.25">
      <c r="A396" s="9" t="s">
        <v>119</v>
      </c>
      <c r="B396" s="64">
        <v>-7.6363636363636342E-2</v>
      </c>
      <c r="C396" s="51">
        <v>0.50902402157997861</v>
      </c>
      <c r="D396" s="52">
        <v>11</v>
      </c>
      <c r="E396" s="64">
        <v>-0.67636363636363639</v>
      </c>
      <c r="F396" s="51">
        <v>0.50902402157997861</v>
      </c>
      <c r="G396" s="52">
        <v>11</v>
      </c>
      <c r="H396" s="76">
        <v>13.188004676948186</v>
      </c>
      <c r="I396" s="53">
        <v>2.3249394180009535</v>
      </c>
      <c r="J396" s="75">
        <v>11</v>
      </c>
    </row>
    <row r="397" spans="1:10" s="2" customFormat="1" x14ac:dyDescent="0.25">
      <c r="A397" s="10" t="s">
        <v>118</v>
      </c>
      <c r="B397" s="64">
        <v>0</v>
      </c>
      <c r="C397" s="51">
        <v>1.1313708498984762</v>
      </c>
      <c r="D397" s="52">
        <v>2</v>
      </c>
      <c r="E397" s="64">
        <v>-0.6</v>
      </c>
      <c r="F397" s="51">
        <v>1.131370849898476</v>
      </c>
      <c r="G397" s="52">
        <v>2</v>
      </c>
      <c r="H397" s="76"/>
      <c r="I397" s="53"/>
      <c r="J397" s="75">
        <v>2</v>
      </c>
    </row>
    <row r="398" spans="1:10" s="2" customFormat="1" x14ac:dyDescent="0.25">
      <c r="A398" s="1" t="s">
        <v>22</v>
      </c>
      <c r="B398" s="32">
        <v>-0.14417670682730924</v>
      </c>
      <c r="C398" s="33">
        <v>0.8489919454785767</v>
      </c>
      <c r="D398" s="37">
        <v>249</v>
      </c>
      <c r="E398" s="32">
        <v>-1.6441767068273092</v>
      </c>
      <c r="F398" s="18">
        <v>0.84899194547857704</v>
      </c>
      <c r="G398" s="19">
        <v>249</v>
      </c>
      <c r="H398" s="35">
        <v>18.253993836121658</v>
      </c>
      <c r="I398" s="36">
        <v>3.1800330347898558</v>
      </c>
      <c r="J398" s="34">
        <v>249</v>
      </c>
    </row>
    <row r="399" spans="1:10" s="2" customFormat="1" x14ac:dyDescent="0.25">
      <c r="A399" s="9" t="s">
        <v>119</v>
      </c>
      <c r="B399" s="32">
        <v>4.1860465116279255E-3</v>
      </c>
      <c r="C399" s="33">
        <v>0.80174760215506702</v>
      </c>
      <c r="D399" s="37">
        <v>215</v>
      </c>
      <c r="E399" s="32">
        <v>-1.4958139534883714</v>
      </c>
      <c r="F399" s="18">
        <v>0.80174760215506791</v>
      </c>
      <c r="G399" s="19">
        <v>215</v>
      </c>
      <c r="H399" s="35">
        <v>16.643986920584535</v>
      </c>
      <c r="I399" s="36">
        <v>1.5125833833411415</v>
      </c>
      <c r="J399" s="34">
        <v>215</v>
      </c>
    </row>
    <row r="400" spans="1:10" s="2" customFormat="1" x14ac:dyDescent="0.25">
      <c r="A400" s="11" t="s">
        <v>117</v>
      </c>
      <c r="B400" s="32">
        <v>-1.082352941176471</v>
      </c>
      <c r="C400" s="33">
        <v>0.44510168278876439</v>
      </c>
      <c r="D400" s="37">
        <v>34</v>
      </c>
      <c r="E400" s="32">
        <v>-2.5823529411764707</v>
      </c>
      <c r="F400" s="18">
        <v>0.44510168278876489</v>
      </c>
      <c r="G400" s="19">
        <v>34</v>
      </c>
      <c r="H400" s="35">
        <v>22.705189426136062</v>
      </c>
      <c r="I400" s="36">
        <v>2.1617870409619511</v>
      </c>
      <c r="J400" s="34">
        <v>34</v>
      </c>
    </row>
    <row r="401" spans="1:10" s="2" customFormat="1" x14ac:dyDescent="0.25">
      <c r="A401" s="1" t="s">
        <v>35</v>
      </c>
      <c r="B401" s="63">
        <v>-0.96859375000000036</v>
      </c>
      <c r="C401" s="48">
        <v>0.84514242789319038</v>
      </c>
      <c r="D401" s="49">
        <v>128</v>
      </c>
      <c r="E401" s="63">
        <v>-1.0032283464566931</v>
      </c>
      <c r="F401" s="48">
        <v>0.82417720575837838</v>
      </c>
      <c r="G401" s="49">
        <v>127</v>
      </c>
      <c r="H401" s="71">
        <v>14.857395695556324</v>
      </c>
      <c r="I401" s="50">
        <v>3.8335733164623114</v>
      </c>
      <c r="J401" s="74">
        <v>127</v>
      </c>
    </row>
    <row r="402" spans="1:10" s="2" customFormat="1" x14ac:dyDescent="0.25">
      <c r="A402" s="9" t="s">
        <v>119</v>
      </c>
      <c r="B402" s="64">
        <v>-0.90474137931034526</v>
      </c>
      <c r="C402" s="51">
        <v>0.73270726250920493</v>
      </c>
      <c r="D402" s="52">
        <v>116</v>
      </c>
      <c r="E402" s="64">
        <v>-0.95129310344827622</v>
      </c>
      <c r="F402" s="51">
        <v>0.71144865092889542</v>
      </c>
      <c r="G402" s="52">
        <v>116</v>
      </c>
      <c r="H402" s="76">
        <v>14.423380622791209</v>
      </c>
      <c r="I402" s="53">
        <v>3.2646706721364778</v>
      </c>
      <c r="J402" s="75">
        <v>116</v>
      </c>
    </row>
    <row r="403" spans="1:10" s="2" customFormat="1" x14ac:dyDescent="0.25">
      <c r="A403" s="11" t="s">
        <v>117</v>
      </c>
      <c r="B403" s="64">
        <v>-3.1420000000000003</v>
      </c>
      <c r="C403" s="51">
        <v>0.30523761236125641</v>
      </c>
      <c r="D403" s="52">
        <v>5</v>
      </c>
      <c r="E403" s="32">
        <v>-3.1420000000000003</v>
      </c>
      <c r="F403" s="18">
        <v>0.30523761236125641</v>
      </c>
      <c r="G403" s="19">
        <v>5</v>
      </c>
      <c r="H403" s="35">
        <v>24.926545383706944</v>
      </c>
      <c r="I403" s="36">
        <v>1.5071376118948143</v>
      </c>
      <c r="J403" s="34">
        <v>5</v>
      </c>
    </row>
    <row r="404" spans="1:10" s="2" customFormat="1" x14ac:dyDescent="0.25">
      <c r="A404" s="10" t="s">
        <v>118</v>
      </c>
      <c r="B404" s="64">
        <v>-0.47428571428571431</v>
      </c>
      <c r="C404" s="51">
        <v>0.68293135679600925</v>
      </c>
      <c r="D404" s="52">
        <v>7</v>
      </c>
      <c r="E404" s="64">
        <v>-0.22500000000000001</v>
      </c>
      <c r="F404" s="51">
        <v>0.1940876090841453</v>
      </c>
      <c r="G404" s="52">
        <v>6</v>
      </c>
      <c r="H404" s="35"/>
      <c r="I404" s="36"/>
      <c r="J404" s="34"/>
    </row>
    <row r="405" spans="1:10" s="2" customFormat="1" x14ac:dyDescent="0.25">
      <c r="A405" s="1" t="s">
        <v>56</v>
      </c>
      <c r="B405" s="32">
        <v>-2.3000000000000003</v>
      </c>
      <c r="C405" s="33">
        <v>1.0341217009171078</v>
      </c>
      <c r="D405" s="37">
        <v>27</v>
      </c>
      <c r="E405" s="32">
        <v>-2.3000000000000003</v>
      </c>
      <c r="F405" s="18">
        <v>1.0341217009171078</v>
      </c>
      <c r="G405" s="19">
        <v>27</v>
      </c>
      <c r="H405" s="35">
        <v>21.645309552566896</v>
      </c>
      <c r="I405" s="36">
        <v>4.1335595094204756</v>
      </c>
      <c r="J405" s="34">
        <v>27</v>
      </c>
    </row>
    <row r="406" spans="1:10" s="2" customFormat="1" x14ac:dyDescent="0.25">
      <c r="A406" s="9" t="s">
        <v>119</v>
      </c>
      <c r="B406" s="64">
        <v>-1.6949999999999998</v>
      </c>
      <c r="C406" s="51">
        <v>0.77913871862277739</v>
      </c>
      <c r="D406" s="52">
        <v>8</v>
      </c>
      <c r="E406" s="64">
        <v>-1.6949999999999998</v>
      </c>
      <c r="F406" s="51">
        <v>0.77913871862277739</v>
      </c>
      <c r="G406" s="52">
        <v>8</v>
      </c>
      <c r="H406" s="76">
        <v>18.212306123456976</v>
      </c>
      <c r="I406" s="53">
        <v>3.6312381726371572</v>
      </c>
      <c r="J406" s="75">
        <v>8</v>
      </c>
    </row>
    <row r="407" spans="1:10" s="2" customFormat="1" x14ac:dyDescent="0.25">
      <c r="A407" s="11" t="s">
        <v>117</v>
      </c>
      <c r="B407" s="32">
        <v>-2.724444444444444</v>
      </c>
      <c r="C407" s="33">
        <v>0.74928375385487389</v>
      </c>
      <c r="D407" s="37">
        <v>18</v>
      </c>
      <c r="E407" s="32">
        <v>-2.724444444444444</v>
      </c>
      <c r="F407" s="18">
        <v>0.74928375385487389</v>
      </c>
      <c r="G407" s="19">
        <v>18</v>
      </c>
      <c r="H407" s="35">
        <v>23.171088854393535</v>
      </c>
      <c r="I407" s="36">
        <v>3.4185349100159046</v>
      </c>
      <c r="J407" s="34">
        <v>18</v>
      </c>
    </row>
    <row r="408" spans="1:10" s="2" customFormat="1" x14ac:dyDescent="0.25">
      <c r="A408" s="10" t="s">
        <v>118</v>
      </c>
      <c r="B408" s="64">
        <v>0.5</v>
      </c>
      <c r="C408" s="51"/>
      <c r="D408" s="52">
        <v>1</v>
      </c>
      <c r="E408" s="64">
        <v>0.5</v>
      </c>
      <c r="F408" s="51"/>
      <c r="G408" s="52">
        <v>1</v>
      </c>
      <c r="H408" s="76"/>
      <c r="I408" s="53"/>
      <c r="J408" s="75"/>
    </row>
    <row r="409" spans="1:10" s="2" customFormat="1" x14ac:dyDescent="0.25">
      <c r="A409" s="13" t="s">
        <v>12</v>
      </c>
      <c r="B409" s="32">
        <v>-1.1328350515463919</v>
      </c>
      <c r="C409" s="33">
        <v>1.6225073999234874</v>
      </c>
      <c r="D409" s="37">
        <v>194</v>
      </c>
      <c r="E409" s="32">
        <v>-1.7744329896907214</v>
      </c>
      <c r="F409" s="18">
        <v>1.2720229647877805</v>
      </c>
      <c r="G409" s="19">
        <v>194</v>
      </c>
      <c r="H409" s="35">
        <v>18.616580470679136</v>
      </c>
      <c r="I409" s="36">
        <v>5.9205380890325516</v>
      </c>
      <c r="J409" s="34">
        <v>194</v>
      </c>
    </row>
    <row r="410" spans="1:10" s="2" customFormat="1" x14ac:dyDescent="0.25">
      <c r="A410" s="1" t="s">
        <v>2</v>
      </c>
      <c r="B410" s="32">
        <v>-0.46833333333333343</v>
      </c>
      <c r="C410" s="33">
        <v>0.36443722745299106</v>
      </c>
      <c r="D410" s="37">
        <v>24</v>
      </c>
      <c r="E410" s="32">
        <v>-1.0683333333333334</v>
      </c>
      <c r="F410" s="18">
        <v>0.36443722745299101</v>
      </c>
      <c r="G410" s="19">
        <v>24</v>
      </c>
      <c r="H410" s="35">
        <v>14.871354029377459</v>
      </c>
      <c r="I410" s="36">
        <v>1.6998920695866218</v>
      </c>
      <c r="J410" s="34">
        <v>24</v>
      </c>
    </row>
    <row r="411" spans="1:10" s="2" customFormat="1" x14ac:dyDescent="0.25">
      <c r="A411" s="9" t="s">
        <v>119</v>
      </c>
      <c r="B411" s="32">
        <v>-0.46833333333333343</v>
      </c>
      <c r="C411" s="33">
        <v>0.36443722745299106</v>
      </c>
      <c r="D411" s="37">
        <v>24</v>
      </c>
      <c r="E411" s="32">
        <v>-1.0683333333333334</v>
      </c>
      <c r="F411" s="18">
        <v>0.36443722745299101</v>
      </c>
      <c r="G411" s="19">
        <v>24</v>
      </c>
      <c r="H411" s="35">
        <v>14.871354029377459</v>
      </c>
      <c r="I411" s="36">
        <v>1.6998920695866218</v>
      </c>
      <c r="J411" s="34">
        <v>24</v>
      </c>
    </row>
    <row r="412" spans="1:10" s="2" customFormat="1" x14ac:dyDescent="0.25">
      <c r="A412" s="1" t="s">
        <v>22</v>
      </c>
      <c r="B412" s="32">
        <v>0.31603174603174605</v>
      </c>
      <c r="C412" s="33">
        <v>0.73768718714147985</v>
      </c>
      <c r="D412" s="37">
        <v>63</v>
      </c>
      <c r="E412" s="32">
        <v>-1.1839682539682541</v>
      </c>
      <c r="F412" s="18">
        <v>0.73768718714147941</v>
      </c>
      <c r="G412" s="19">
        <v>63</v>
      </c>
      <c r="H412" s="35">
        <v>15.071861901912817</v>
      </c>
      <c r="I412" s="36">
        <v>2.9214944706320174</v>
      </c>
      <c r="J412" s="34">
        <v>63</v>
      </c>
    </row>
    <row r="413" spans="1:10" s="2" customFormat="1" x14ac:dyDescent="0.25">
      <c r="A413" s="8" t="s">
        <v>120</v>
      </c>
      <c r="B413" s="32">
        <v>-1.75</v>
      </c>
      <c r="C413" s="33"/>
      <c r="D413" s="37">
        <v>1</v>
      </c>
      <c r="E413" s="32">
        <v>-3.25</v>
      </c>
      <c r="F413" s="18"/>
      <c r="G413" s="19">
        <v>1</v>
      </c>
      <c r="H413" s="35"/>
      <c r="I413" s="36"/>
      <c r="J413" s="34">
        <v>1</v>
      </c>
    </row>
    <row r="414" spans="1:10" s="2" customFormat="1" x14ac:dyDescent="0.25">
      <c r="A414" s="9" t="s">
        <v>119</v>
      </c>
      <c r="B414" s="32">
        <v>0.34935483870967748</v>
      </c>
      <c r="C414" s="33">
        <v>0.69426189362762525</v>
      </c>
      <c r="D414" s="37">
        <v>62</v>
      </c>
      <c r="E414" s="32">
        <v>-1.1506451612903223</v>
      </c>
      <c r="F414" s="18">
        <v>0.69426189362762547</v>
      </c>
      <c r="G414" s="19">
        <v>62</v>
      </c>
      <c r="H414" s="35">
        <v>15.071861901912817</v>
      </c>
      <c r="I414" s="36">
        <v>2.9214944706320174</v>
      </c>
      <c r="J414" s="34">
        <v>62</v>
      </c>
    </row>
    <row r="415" spans="1:10" s="2" customFormat="1" x14ac:dyDescent="0.25">
      <c r="A415" s="1" t="s">
        <v>35</v>
      </c>
      <c r="B415" s="32">
        <v>-1.4540259740259742</v>
      </c>
      <c r="C415" s="33">
        <v>1.4282380198768467</v>
      </c>
      <c r="D415" s="37">
        <v>77</v>
      </c>
      <c r="E415" s="32">
        <v>-1.796883116883117</v>
      </c>
      <c r="F415" s="18">
        <v>1.4513770772508106</v>
      </c>
      <c r="G415" s="19">
        <v>77</v>
      </c>
      <c r="H415" s="35">
        <v>19.103284660823793</v>
      </c>
      <c r="I415" s="36">
        <v>6.4099570301973108</v>
      </c>
      <c r="J415" s="34">
        <v>77</v>
      </c>
    </row>
    <row r="416" spans="1:10" s="2" customFormat="1" x14ac:dyDescent="0.25">
      <c r="A416" s="9" t="s">
        <v>119</v>
      </c>
      <c r="B416" s="32">
        <v>-1.0272580645161293</v>
      </c>
      <c r="C416" s="33">
        <v>1.2509028468713892</v>
      </c>
      <c r="D416" s="37">
        <v>62</v>
      </c>
      <c r="E416" s="32">
        <v>-1.4530645161290323</v>
      </c>
      <c r="F416" s="18">
        <v>1.407577373128456</v>
      </c>
      <c r="G416" s="19">
        <v>62</v>
      </c>
      <c r="H416" s="35">
        <v>17.439853199683466</v>
      </c>
      <c r="I416" s="36">
        <v>6.1832000630949082</v>
      </c>
      <c r="J416" s="34">
        <v>62</v>
      </c>
    </row>
    <row r="417" spans="1:10" s="2" customFormat="1" x14ac:dyDescent="0.25">
      <c r="A417" s="11" t="s">
        <v>117</v>
      </c>
      <c r="B417" s="32">
        <v>-3.2180000000000009</v>
      </c>
      <c r="C417" s="33">
        <v>0.33945755047048487</v>
      </c>
      <c r="D417" s="37">
        <v>15</v>
      </c>
      <c r="E417" s="32">
        <v>-3.2180000000000009</v>
      </c>
      <c r="F417" s="18">
        <v>0.33945755047048487</v>
      </c>
      <c r="G417" s="19">
        <v>15</v>
      </c>
      <c r="H417" s="35">
        <v>25.313428782414363</v>
      </c>
      <c r="I417" s="36">
        <v>1.6888264331702558</v>
      </c>
      <c r="J417" s="34">
        <v>15</v>
      </c>
    </row>
    <row r="418" spans="1:10" s="2" customFormat="1" x14ac:dyDescent="0.25">
      <c r="A418" s="1" t="s">
        <v>56</v>
      </c>
      <c r="B418" s="32">
        <v>-2.8413461538461537</v>
      </c>
      <c r="C418" s="33">
        <v>0.93887924184595106</v>
      </c>
      <c r="D418" s="37">
        <v>52</v>
      </c>
      <c r="E418" s="32">
        <v>-2.8869230769230776</v>
      </c>
      <c r="F418" s="18">
        <v>0.968723717592191</v>
      </c>
      <c r="G418" s="19">
        <v>52</v>
      </c>
      <c r="H418" s="35">
        <v>23.793778099080239</v>
      </c>
      <c r="I418" s="36">
        <v>4.6796564656625703</v>
      </c>
      <c r="J418" s="34">
        <v>52</v>
      </c>
    </row>
    <row r="419" spans="1:10" s="2" customFormat="1" x14ac:dyDescent="0.25">
      <c r="A419" s="9" t="s">
        <v>119</v>
      </c>
      <c r="B419" s="32">
        <v>-1.82</v>
      </c>
      <c r="C419" s="33">
        <v>1.3898070500481843</v>
      </c>
      <c r="D419" s="37">
        <v>12</v>
      </c>
      <c r="E419" s="32">
        <v>-1.82</v>
      </c>
      <c r="F419" s="18">
        <v>1.3898070500481843</v>
      </c>
      <c r="G419" s="19">
        <v>12</v>
      </c>
      <c r="H419" s="35">
        <v>18.71306494084304</v>
      </c>
      <c r="I419" s="36">
        <v>6.6943225473806063</v>
      </c>
      <c r="J419" s="34">
        <v>12</v>
      </c>
    </row>
    <row r="420" spans="1:10" s="2" customFormat="1" x14ac:dyDescent="0.25">
      <c r="A420" s="11" t="s">
        <v>117</v>
      </c>
      <c r="B420" s="32">
        <v>-3.1477500000000012</v>
      </c>
      <c r="C420" s="33">
        <v>0.43665093434175933</v>
      </c>
      <c r="D420" s="37">
        <v>40</v>
      </c>
      <c r="E420" s="32">
        <v>-3.2069999999999999</v>
      </c>
      <c r="F420" s="18">
        <v>0.47648929818208063</v>
      </c>
      <c r="G420" s="19">
        <v>40</v>
      </c>
      <c r="H420" s="35">
        <v>25.357074455460914</v>
      </c>
      <c r="I420" s="36">
        <v>2.2764819060533146</v>
      </c>
      <c r="J420" s="34">
        <v>40</v>
      </c>
    </row>
    <row r="421" spans="1:10" s="2" customFormat="1" x14ac:dyDescent="0.25">
      <c r="A421" s="13" t="s">
        <v>11</v>
      </c>
      <c r="B421" s="32">
        <v>-0.99642857142857177</v>
      </c>
      <c r="C421" s="33">
        <v>0.91999658586778232</v>
      </c>
      <c r="D421" s="37">
        <v>308</v>
      </c>
      <c r="E421" s="32">
        <v>-1.5194805194805199</v>
      </c>
      <c r="F421" s="18">
        <v>0.82795206096394758</v>
      </c>
      <c r="G421" s="19">
        <v>308</v>
      </c>
      <c r="H421" s="35">
        <v>17.131725315723884</v>
      </c>
      <c r="I421" s="36">
        <v>3.9403091834591457</v>
      </c>
      <c r="J421" s="34">
        <v>308</v>
      </c>
    </row>
    <row r="422" spans="1:10" s="2" customFormat="1" x14ac:dyDescent="0.25">
      <c r="A422" s="1" t="s">
        <v>2</v>
      </c>
      <c r="B422" s="32">
        <v>-0.70500000000000007</v>
      </c>
      <c r="C422" s="33">
        <v>4.9497474683056722E-2</v>
      </c>
      <c r="D422" s="37">
        <v>2</v>
      </c>
      <c r="E422" s="32">
        <v>-1.3050000000000002</v>
      </c>
      <c r="F422" s="18">
        <v>4.9497474683049991E-2</v>
      </c>
      <c r="G422" s="19">
        <v>2</v>
      </c>
      <c r="H422" s="35">
        <v>15.997516570603494</v>
      </c>
      <c r="I422" s="36">
        <v>0.22982286592345727</v>
      </c>
      <c r="J422" s="34">
        <v>2</v>
      </c>
    </row>
    <row r="423" spans="1:10" s="2" customFormat="1" x14ac:dyDescent="0.25">
      <c r="A423" s="9" t="s">
        <v>119</v>
      </c>
      <c r="B423" s="32">
        <v>-0.70500000000000007</v>
      </c>
      <c r="C423" s="33">
        <v>4.9497474683056722E-2</v>
      </c>
      <c r="D423" s="37">
        <v>2</v>
      </c>
      <c r="E423" s="32">
        <v>-1.3050000000000002</v>
      </c>
      <c r="F423" s="18">
        <v>4.9497474683049991E-2</v>
      </c>
      <c r="G423" s="19">
        <v>2</v>
      </c>
      <c r="H423" s="35">
        <v>15.997516570603494</v>
      </c>
      <c r="I423" s="36">
        <v>0.22982286592345727</v>
      </c>
      <c r="J423" s="34">
        <v>2</v>
      </c>
    </row>
    <row r="424" spans="1:10" s="2" customFormat="1" x14ac:dyDescent="0.25">
      <c r="A424" s="1" t="s">
        <v>22</v>
      </c>
      <c r="B424" s="32">
        <v>-0.34485714285714286</v>
      </c>
      <c r="C424" s="33">
        <v>0.88296606159810354</v>
      </c>
      <c r="D424" s="37">
        <v>105</v>
      </c>
      <c r="E424" s="32">
        <v>-1.8448571428571428</v>
      </c>
      <c r="F424" s="18">
        <v>0.88296606159810409</v>
      </c>
      <c r="G424" s="19">
        <v>105</v>
      </c>
      <c r="H424" s="35">
        <v>18.690743391123046</v>
      </c>
      <c r="I424" s="36">
        <v>4.5618069988909733</v>
      </c>
      <c r="J424" s="34">
        <v>105</v>
      </c>
    </row>
    <row r="425" spans="1:10" s="2" customFormat="1" x14ac:dyDescent="0.25">
      <c r="A425" s="9" t="s">
        <v>119</v>
      </c>
      <c r="B425" s="32">
        <v>-0.31631067961165055</v>
      </c>
      <c r="C425" s="33">
        <v>0.85965564274336848</v>
      </c>
      <c r="D425" s="37">
        <v>103</v>
      </c>
      <c r="E425" s="32">
        <v>-1.8163106796116504</v>
      </c>
      <c r="F425" s="18">
        <v>0.85965564274336903</v>
      </c>
      <c r="G425" s="19">
        <v>103</v>
      </c>
      <c r="H425" s="35">
        <v>18.498714571121621</v>
      </c>
      <c r="I425" s="36">
        <v>4.4042224490814634</v>
      </c>
      <c r="J425" s="34">
        <v>103</v>
      </c>
    </row>
    <row r="426" spans="1:10" s="2" customFormat="1" x14ac:dyDescent="0.25">
      <c r="A426" s="11" t="s">
        <v>117</v>
      </c>
      <c r="B426" s="32">
        <v>-1.8149999999999999</v>
      </c>
      <c r="C426" s="33">
        <v>1.138441917710342</v>
      </c>
      <c r="D426" s="37">
        <v>2</v>
      </c>
      <c r="E426" s="32">
        <v>-3.3149999999999999</v>
      </c>
      <c r="F426" s="18">
        <v>1.1384419177103404</v>
      </c>
      <c r="G426" s="19">
        <v>2</v>
      </c>
      <c r="H426" s="35">
        <v>26.371896191180099</v>
      </c>
      <c r="I426" s="36">
        <v>5.6823985705495046</v>
      </c>
      <c r="J426" s="34">
        <v>2</v>
      </c>
    </row>
    <row r="427" spans="1:10" s="2" customFormat="1" x14ac:dyDescent="0.25">
      <c r="A427" s="1" t="s">
        <v>35</v>
      </c>
      <c r="B427" s="32">
        <v>-1.2724855491329476</v>
      </c>
      <c r="C427" s="33">
        <v>0.61781983155828191</v>
      </c>
      <c r="D427" s="37">
        <v>173</v>
      </c>
      <c r="E427" s="32">
        <v>-1.3002312138728322</v>
      </c>
      <c r="F427" s="18">
        <v>0.64049213795914173</v>
      </c>
      <c r="G427" s="19">
        <v>173</v>
      </c>
      <c r="H427" s="35">
        <v>16.272302185386049</v>
      </c>
      <c r="I427" s="36">
        <v>2.9723779698003638</v>
      </c>
      <c r="J427" s="34">
        <v>173</v>
      </c>
    </row>
    <row r="428" spans="1:10" s="2" customFormat="1" x14ac:dyDescent="0.25">
      <c r="A428" s="9" t="s">
        <v>119</v>
      </c>
      <c r="B428" s="32">
        <v>-1.2599999999999996</v>
      </c>
      <c r="C428" s="33">
        <v>0.59733325501252732</v>
      </c>
      <c r="D428" s="37">
        <v>172</v>
      </c>
      <c r="E428" s="32">
        <v>-1.287906976744186</v>
      </c>
      <c r="F428" s="18">
        <v>0.621449195354843</v>
      </c>
      <c r="G428" s="19">
        <v>172</v>
      </c>
      <c r="H428" s="35">
        <v>16.21392607738618</v>
      </c>
      <c r="I428" s="36">
        <v>2.8798794779860466</v>
      </c>
      <c r="J428" s="34">
        <v>172</v>
      </c>
    </row>
    <row r="429" spans="1:10" s="2" customFormat="1" x14ac:dyDescent="0.25">
      <c r="A429" s="11" t="s">
        <v>117</v>
      </c>
      <c r="B429" s="32">
        <v>-3.42</v>
      </c>
      <c r="C429" s="33"/>
      <c r="D429" s="37">
        <v>1</v>
      </c>
      <c r="E429" s="32">
        <v>-3.42</v>
      </c>
      <c r="F429" s="18"/>
      <c r="G429" s="19">
        <v>1</v>
      </c>
      <c r="H429" s="35">
        <v>26.312992761363489</v>
      </c>
      <c r="I429" s="36"/>
      <c r="J429" s="34">
        <v>1</v>
      </c>
    </row>
    <row r="430" spans="1:10" s="2" customFormat="1" x14ac:dyDescent="0.25">
      <c r="A430" s="1" t="s">
        <v>56</v>
      </c>
      <c r="B430" s="32">
        <v>-1.7228125000000001</v>
      </c>
      <c r="C430" s="33">
        <v>1.1736549868789408</v>
      </c>
      <c r="D430" s="37">
        <v>32</v>
      </c>
      <c r="E430" s="32">
        <v>-1.7228125000000001</v>
      </c>
      <c r="F430" s="18">
        <v>1.1736549868789408</v>
      </c>
      <c r="G430" s="19">
        <v>32</v>
      </c>
      <c r="H430" s="35">
        <v>18.161210573479117</v>
      </c>
      <c r="I430" s="36">
        <v>5.5125383446364387</v>
      </c>
      <c r="J430" s="34">
        <v>32</v>
      </c>
    </row>
    <row r="431" spans="1:10" s="2" customFormat="1" x14ac:dyDescent="0.25">
      <c r="A431" s="9" t="s">
        <v>119</v>
      </c>
      <c r="B431" s="32">
        <v>-1.3480000000000001</v>
      </c>
      <c r="C431" s="33">
        <v>1.0424810150149819</v>
      </c>
      <c r="D431" s="37">
        <v>25</v>
      </c>
      <c r="E431" s="32">
        <v>-1.3480000000000001</v>
      </c>
      <c r="F431" s="18">
        <v>1.0424810150149819</v>
      </c>
      <c r="G431" s="19">
        <v>25</v>
      </c>
      <c r="H431" s="35">
        <v>16.374497012848714</v>
      </c>
      <c r="I431" s="36">
        <v>4.8459015162605494</v>
      </c>
      <c r="J431" s="34">
        <v>25</v>
      </c>
    </row>
    <row r="432" spans="1:10" s="2" customFormat="1" x14ac:dyDescent="0.25">
      <c r="A432" s="11" t="s">
        <v>117</v>
      </c>
      <c r="B432" s="32">
        <v>-3.0614285714285714</v>
      </c>
      <c r="C432" s="33">
        <v>0.30650875851697695</v>
      </c>
      <c r="D432" s="37">
        <v>7</v>
      </c>
      <c r="E432" s="32">
        <v>-3.0614285714285714</v>
      </c>
      <c r="F432" s="18">
        <v>0.30650875851697695</v>
      </c>
      <c r="G432" s="19">
        <v>7</v>
      </c>
      <c r="H432" s="35">
        <v>24.54233043287342</v>
      </c>
      <c r="I432" s="36">
        <v>1.5058056865225025</v>
      </c>
      <c r="J432" s="34">
        <v>7</v>
      </c>
    </row>
    <row r="433" spans="1:10" x14ac:dyDescent="0.25">
      <c r="A433" s="13" t="s">
        <v>29</v>
      </c>
      <c r="B433" s="62">
        <v>-0.67605839416058366</v>
      </c>
      <c r="C433" s="45">
        <v>1.0273054114185105</v>
      </c>
      <c r="D433" s="46">
        <v>137</v>
      </c>
      <c r="E433" s="67">
        <v>-0.67605839416058366</v>
      </c>
      <c r="F433" s="45">
        <v>1.0273054114185105</v>
      </c>
      <c r="G433" s="46">
        <v>137</v>
      </c>
      <c r="H433" s="47">
        <v>20.312386604757993</v>
      </c>
      <c r="I433" s="47">
        <v>5.1724781014121843</v>
      </c>
      <c r="J433" s="73">
        <v>137</v>
      </c>
    </row>
    <row r="434" spans="1:10" x14ac:dyDescent="0.25">
      <c r="A434" s="1" t="s">
        <v>22</v>
      </c>
      <c r="B434" s="32">
        <v>-0.63781954887218018</v>
      </c>
      <c r="C434" s="33">
        <v>1</v>
      </c>
      <c r="D434" s="37">
        <v>133</v>
      </c>
      <c r="E434" s="32">
        <v>-0.68</v>
      </c>
      <c r="F434" s="18">
        <v>1.03</v>
      </c>
      <c r="G434" s="19">
        <v>137</v>
      </c>
      <c r="H434" s="35">
        <v>20.28747225585872</v>
      </c>
      <c r="I434" s="36">
        <v>5.2</v>
      </c>
      <c r="J434" s="34">
        <v>133</v>
      </c>
    </row>
    <row r="435" spans="1:10" x14ac:dyDescent="0.25">
      <c r="A435" s="9" t="s">
        <v>119</v>
      </c>
      <c r="B435" s="64">
        <v>-0.60890624999999987</v>
      </c>
      <c r="C435" s="51">
        <v>1.003093038897708</v>
      </c>
      <c r="D435" s="52">
        <v>128</v>
      </c>
      <c r="E435" s="68">
        <v>-0.60890624999999987</v>
      </c>
      <c r="F435" s="51">
        <v>1.003093038897708</v>
      </c>
      <c r="G435" s="52">
        <v>128</v>
      </c>
      <c r="H435" s="53">
        <v>20.119240004176813</v>
      </c>
      <c r="I435" s="53">
        <v>5.1798542388770938</v>
      </c>
      <c r="J435" s="75">
        <v>128</v>
      </c>
    </row>
    <row r="436" spans="1:10" x14ac:dyDescent="0.25">
      <c r="A436" s="11" t="s">
        <v>117</v>
      </c>
      <c r="B436" s="64">
        <v>-1.3780000000000001</v>
      </c>
      <c r="C436" s="51">
        <v>0.33146643872343917</v>
      </c>
      <c r="D436" s="52">
        <v>5</v>
      </c>
      <c r="E436" s="68">
        <v>-1.3780000000000001</v>
      </c>
      <c r="F436" s="51">
        <v>0.33146643872343917</v>
      </c>
      <c r="G436" s="52">
        <v>5</v>
      </c>
      <c r="H436" s="53">
        <v>24.156814044542671</v>
      </c>
      <c r="I436" s="53">
        <v>1.6368791038722408</v>
      </c>
      <c r="J436" s="75">
        <v>5</v>
      </c>
    </row>
    <row r="437" spans="1:10" x14ac:dyDescent="0.25">
      <c r="A437" s="1" t="s">
        <v>56</v>
      </c>
      <c r="B437" s="63">
        <v>-1.9475</v>
      </c>
      <c r="C437" s="48">
        <v>1.3898531097445754</v>
      </c>
      <c r="D437" s="49">
        <v>4</v>
      </c>
      <c r="E437" s="69">
        <v>-1.9475</v>
      </c>
      <c r="F437" s="48">
        <v>1.3898531097445754</v>
      </c>
      <c r="G437" s="49">
        <v>4</v>
      </c>
      <c r="H437" s="50">
        <v>21.807247538714392</v>
      </c>
      <c r="I437" s="50">
        <v>9.2304752942633819</v>
      </c>
      <c r="J437" s="74">
        <v>4</v>
      </c>
    </row>
    <row r="438" spans="1:10" x14ac:dyDescent="0.25">
      <c r="A438" s="8" t="s">
        <v>120</v>
      </c>
      <c r="B438" s="64">
        <v>-0.69</v>
      </c>
      <c r="C438" s="51"/>
      <c r="D438" s="52">
        <v>1</v>
      </c>
      <c r="E438" s="68">
        <v>-0.69</v>
      </c>
      <c r="F438" s="51"/>
      <c r="G438" s="52">
        <v>1</v>
      </c>
      <c r="H438" s="53"/>
      <c r="I438" s="53"/>
      <c r="J438" s="75">
        <v>1</v>
      </c>
    </row>
    <row r="439" spans="1:10" x14ac:dyDescent="0.25">
      <c r="A439" s="11" t="s">
        <v>117</v>
      </c>
      <c r="B439" s="64">
        <v>-2.4500000000000002</v>
      </c>
      <c r="C439" s="51">
        <v>1.9091883092036777</v>
      </c>
      <c r="D439" s="52">
        <v>2</v>
      </c>
      <c r="E439" s="68">
        <v>-2.4500000000000002</v>
      </c>
      <c r="F439" s="51">
        <v>1.9091883092036777</v>
      </c>
      <c r="G439" s="52">
        <v>2</v>
      </c>
      <c r="H439" s="53">
        <v>21.807247538714392</v>
      </c>
      <c r="I439" s="53">
        <v>9.2304752942633819</v>
      </c>
      <c r="J439" s="75">
        <v>2</v>
      </c>
    </row>
    <row r="440" spans="1:10" x14ac:dyDescent="0.25">
      <c r="A440" s="9" t="s">
        <v>119</v>
      </c>
      <c r="B440" s="64">
        <v>-2.2000000000000002</v>
      </c>
      <c r="C440" s="51"/>
      <c r="D440" s="52">
        <v>1</v>
      </c>
      <c r="E440" s="68">
        <v>-2.2000000000000002</v>
      </c>
      <c r="F440" s="51"/>
      <c r="G440" s="52">
        <v>1</v>
      </c>
      <c r="H440" s="53"/>
      <c r="I440" s="53"/>
      <c r="J440" s="75">
        <v>1</v>
      </c>
    </row>
    <row r="441" spans="1:10" x14ac:dyDescent="0.25">
      <c r="A441" s="13" t="s">
        <v>16</v>
      </c>
      <c r="B441" s="32">
        <v>-1.8761158021712898</v>
      </c>
      <c r="C441" s="33">
        <v>0.97027505742276932</v>
      </c>
      <c r="D441" s="37">
        <v>829</v>
      </c>
      <c r="E441" s="32">
        <v>-3.2147165259348598</v>
      </c>
      <c r="F441" s="18">
        <v>1.0435738820625935</v>
      </c>
      <c r="G441" s="19">
        <v>829</v>
      </c>
      <c r="H441" s="35">
        <v>25.462445627010567</v>
      </c>
      <c r="I441" s="36">
        <v>4.8941266414546645</v>
      </c>
      <c r="J441" s="34">
        <v>829</v>
      </c>
    </row>
    <row r="442" spans="1:10" x14ac:dyDescent="0.25">
      <c r="A442" s="1" t="s">
        <v>2</v>
      </c>
      <c r="B442" s="32">
        <v>-2.5714285714285707</v>
      </c>
      <c r="C442" s="33">
        <v>1.0451702982676809</v>
      </c>
      <c r="D442" s="37">
        <v>7</v>
      </c>
      <c r="E442" s="32">
        <v>-3.1714285714285713</v>
      </c>
      <c r="F442" s="18">
        <v>1.0451702982676814</v>
      </c>
      <c r="G442" s="19">
        <v>7</v>
      </c>
      <c r="H442" s="35">
        <v>25.423476800815667</v>
      </c>
      <c r="I442" s="36">
        <v>5.0748613191709699</v>
      </c>
      <c r="J442" s="34">
        <v>7</v>
      </c>
    </row>
    <row r="443" spans="1:10" x14ac:dyDescent="0.25">
      <c r="A443" s="9" t="s">
        <v>119</v>
      </c>
      <c r="B443" s="32">
        <v>-2.5714285714285707</v>
      </c>
      <c r="C443" s="33">
        <v>1.0451702982676809</v>
      </c>
      <c r="D443" s="37">
        <v>7</v>
      </c>
      <c r="E443" s="32">
        <v>-3.1714285714285713</v>
      </c>
      <c r="F443" s="18">
        <v>1.0451702982676814</v>
      </c>
      <c r="G443" s="19">
        <v>7</v>
      </c>
      <c r="H443" s="35">
        <v>25.423476800815667</v>
      </c>
      <c r="I443" s="36">
        <v>5.0748613191709699</v>
      </c>
      <c r="J443" s="34">
        <v>7</v>
      </c>
    </row>
    <row r="444" spans="1:10" x14ac:dyDescent="0.25">
      <c r="A444" s="1" t="s">
        <v>22</v>
      </c>
      <c r="B444" s="32">
        <v>-1.849457259158751</v>
      </c>
      <c r="C444" s="33">
        <v>1.0024549911990956</v>
      </c>
      <c r="D444" s="37">
        <v>737</v>
      </c>
      <c r="E444" s="32">
        <v>-3.3494572591587475</v>
      </c>
      <c r="F444" s="18">
        <v>1.0024549911991083</v>
      </c>
      <c r="G444" s="19">
        <v>737</v>
      </c>
      <c r="H444" s="35">
        <v>26.160798339898193</v>
      </c>
      <c r="I444" s="36">
        <v>4.6544986034980571</v>
      </c>
      <c r="J444" s="34">
        <v>737</v>
      </c>
    </row>
    <row r="445" spans="1:10" x14ac:dyDescent="0.25">
      <c r="A445" s="9" t="s">
        <v>119</v>
      </c>
      <c r="B445" s="32">
        <v>-1.7863210702341126</v>
      </c>
      <c r="C445" s="33">
        <v>1.0296545308282463</v>
      </c>
      <c r="D445" s="37">
        <v>598</v>
      </c>
      <c r="E445" s="32">
        <v>-3.2863210702341106</v>
      </c>
      <c r="F445" s="18">
        <v>1.0296545308282541</v>
      </c>
      <c r="G445" s="19">
        <v>598</v>
      </c>
      <c r="H445" s="35">
        <v>25.724849873235534</v>
      </c>
      <c r="I445" s="36">
        <v>4.6716947971238145</v>
      </c>
      <c r="J445" s="34">
        <v>598</v>
      </c>
    </row>
    <row r="446" spans="1:10" x14ac:dyDescent="0.25">
      <c r="A446" s="11" t="s">
        <v>117</v>
      </c>
      <c r="B446" s="32">
        <v>-2.1210791366906467</v>
      </c>
      <c r="C446" s="33">
        <v>0.82552898337227165</v>
      </c>
      <c r="D446" s="37">
        <v>139</v>
      </c>
      <c r="E446" s="32">
        <v>-3.6210791366906467</v>
      </c>
      <c r="F446" s="18">
        <v>0.82552898337227265</v>
      </c>
      <c r="G446" s="19">
        <v>139</v>
      </c>
      <c r="H446" s="35">
        <v>27.879501647316346</v>
      </c>
      <c r="I446" s="36">
        <v>4.1779916180655725</v>
      </c>
      <c r="J446" s="34">
        <v>139</v>
      </c>
    </row>
    <row r="447" spans="1:10" x14ac:dyDescent="0.25">
      <c r="A447" s="1" t="s">
        <v>56</v>
      </c>
      <c r="B447" s="32">
        <v>-2.0500000000000007</v>
      </c>
      <c r="C447" s="33">
        <v>0.56543914665631756</v>
      </c>
      <c r="D447" s="37">
        <v>85</v>
      </c>
      <c r="E447" s="32">
        <v>-2.0500000000000007</v>
      </c>
      <c r="F447" s="18">
        <v>0.56543914665631756</v>
      </c>
      <c r="G447" s="19">
        <v>85</v>
      </c>
      <c r="H447" s="35">
        <v>19.821321721476082</v>
      </c>
      <c r="I447" s="36">
        <v>2.6249711651065741</v>
      </c>
      <c r="J447" s="34">
        <v>85</v>
      </c>
    </row>
    <row r="448" spans="1:10" x14ac:dyDescent="0.25">
      <c r="A448" s="9" t="s">
        <v>119</v>
      </c>
      <c r="B448" s="32">
        <v>-2.0969879518072299</v>
      </c>
      <c r="C448" s="33">
        <v>0.47586054254437454</v>
      </c>
      <c r="D448" s="37">
        <v>83</v>
      </c>
      <c r="E448" s="32">
        <v>-2.0969879518072299</v>
      </c>
      <c r="F448" s="18">
        <v>0.47586054254437454</v>
      </c>
      <c r="G448" s="19">
        <v>83</v>
      </c>
      <c r="H448" s="35">
        <v>20.031547991578247</v>
      </c>
      <c r="I448" s="36">
        <v>2.2436480878709095</v>
      </c>
      <c r="J448" s="34">
        <v>83</v>
      </c>
    </row>
    <row r="449" spans="1:10" x14ac:dyDescent="0.25">
      <c r="A449" s="14" t="s">
        <v>117</v>
      </c>
      <c r="B449" s="32">
        <v>-9.9999999999999978E-2</v>
      </c>
      <c r="C449" s="33">
        <v>0.70710678118654757</v>
      </c>
      <c r="D449" s="37">
        <v>2</v>
      </c>
      <c r="E449" s="32">
        <v>-9.9999999999999978E-2</v>
      </c>
      <c r="F449" s="33">
        <v>0.70710678118654757</v>
      </c>
      <c r="G449" s="37">
        <v>2</v>
      </c>
      <c r="H449" s="35">
        <v>11.096931512236182</v>
      </c>
      <c r="I449" s="36">
        <v>3.180749903641523</v>
      </c>
      <c r="J449" s="34">
        <v>2</v>
      </c>
    </row>
    <row r="450" spans="1:10" x14ac:dyDescent="0.25">
      <c r="A450" s="15" t="s">
        <v>31</v>
      </c>
      <c r="B450" s="32">
        <v>-1.135751243781097</v>
      </c>
      <c r="C450" s="33">
        <v>0.8803831324889495</v>
      </c>
      <c r="D450" s="37">
        <v>1005</v>
      </c>
      <c r="E450" s="32">
        <v>-2.5399303482587032</v>
      </c>
      <c r="F450" s="33">
        <v>0.8939119536068354</v>
      </c>
      <c r="G450" s="37">
        <v>1005</v>
      </c>
      <c r="H450" s="35">
        <v>22.139041096830017</v>
      </c>
      <c r="I450" s="36">
        <v>4.374539009586889</v>
      </c>
      <c r="J450" s="34">
        <v>1005</v>
      </c>
    </row>
    <row r="451" spans="1:10" x14ac:dyDescent="0.25">
      <c r="A451" s="1" t="s">
        <v>22</v>
      </c>
      <c r="B451" s="32">
        <v>-1.0944361702127678</v>
      </c>
      <c r="C451" s="33">
        <v>0.86006600111436393</v>
      </c>
      <c r="D451" s="37">
        <v>940</v>
      </c>
      <c r="E451" s="32">
        <v>-2.5944361702127643</v>
      </c>
      <c r="F451" s="18">
        <v>0.86006600111437181</v>
      </c>
      <c r="G451" s="19">
        <v>940</v>
      </c>
      <c r="H451" s="35">
        <v>22.454979290969451</v>
      </c>
      <c r="I451" s="36">
        <v>4.1837943329285796</v>
      </c>
      <c r="J451" s="34">
        <v>940</v>
      </c>
    </row>
    <row r="452" spans="1:10" x14ac:dyDescent="0.25">
      <c r="A452" s="9" t="s">
        <v>119</v>
      </c>
      <c r="B452" s="32">
        <v>-1.09251612903226</v>
      </c>
      <c r="C452" s="33">
        <v>0.86294880353479375</v>
      </c>
      <c r="D452" s="37">
        <v>930</v>
      </c>
      <c r="E452" s="32">
        <v>-2.5925161290322571</v>
      </c>
      <c r="F452" s="18">
        <v>0.86294880353480075</v>
      </c>
      <c r="G452" s="19">
        <v>930</v>
      </c>
      <c r="H452" s="35">
        <v>22.439314903056133</v>
      </c>
      <c r="I452" s="36">
        <v>4.1996765568313412</v>
      </c>
      <c r="J452" s="34">
        <v>930</v>
      </c>
    </row>
    <row r="453" spans="1:10" x14ac:dyDescent="0.25">
      <c r="A453" s="11" t="s">
        <v>117</v>
      </c>
      <c r="B453" s="32">
        <v>-1.2730000000000001</v>
      </c>
      <c r="C453" s="33">
        <v>0.52285647063882534</v>
      </c>
      <c r="D453" s="37">
        <v>10</v>
      </c>
      <c r="E453" s="32">
        <v>-2.7729999999999997</v>
      </c>
      <c r="F453" s="18">
        <v>0.52285647063882801</v>
      </c>
      <c r="G453" s="19">
        <v>10</v>
      </c>
      <c r="H453" s="35">
        <v>23.651738527547785</v>
      </c>
      <c r="I453" s="36">
        <v>2.5590690814266801</v>
      </c>
      <c r="J453" s="34">
        <v>10</v>
      </c>
    </row>
    <row r="454" spans="1:10" x14ac:dyDescent="0.25">
      <c r="A454" s="1" t="s">
        <v>56</v>
      </c>
      <c r="B454" s="32">
        <v>-1.7332307692307687</v>
      </c>
      <c r="C454" s="33">
        <v>0.95831412466813948</v>
      </c>
      <c r="D454" s="37">
        <v>65</v>
      </c>
      <c r="E454" s="32">
        <v>-1.7516923076923072</v>
      </c>
      <c r="F454" s="18">
        <v>1.0039415589794827</v>
      </c>
      <c r="G454" s="19">
        <v>65</v>
      </c>
      <c r="H454" s="35">
        <v>18.376946292769514</v>
      </c>
      <c r="I454" s="36">
        <v>4.8549922860820294</v>
      </c>
      <c r="J454" s="34">
        <v>65</v>
      </c>
    </row>
    <row r="455" spans="1:10" x14ac:dyDescent="0.25">
      <c r="A455" s="9" t="s">
        <v>119</v>
      </c>
      <c r="B455" s="32">
        <v>-1.7478124999999995</v>
      </c>
      <c r="C455" s="33">
        <v>0.95859432263957545</v>
      </c>
      <c r="D455" s="37">
        <v>64</v>
      </c>
      <c r="E455" s="32">
        <v>-1.7665624999999996</v>
      </c>
      <c r="F455" s="18">
        <v>1.0046372143911866</v>
      </c>
      <c r="G455" s="19">
        <v>64</v>
      </c>
      <c r="H455" s="35">
        <v>18.441416066266214</v>
      </c>
      <c r="I455" s="36">
        <v>4.8652482982308651</v>
      </c>
      <c r="J455" s="34">
        <v>64</v>
      </c>
    </row>
    <row r="456" spans="1:10" x14ac:dyDescent="0.25">
      <c r="A456" s="11" t="s">
        <v>117</v>
      </c>
      <c r="B456" s="32">
        <v>-0.8</v>
      </c>
      <c r="C456" s="33"/>
      <c r="D456" s="37">
        <v>1</v>
      </c>
      <c r="E456" s="32">
        <v>-0.8</v>
      </c>
      <c r="G456" s="19">
        <v>1</v>
      </c>
      <c r="H456" s="35">
        <v>14.25088078898068</v>
      </c>
      <c r="I456" s="36"/>
      <c r="J456" s="34">
        <v>1</v>
      </c>
    </row>
    <row r="457" spans="1:10" x14ac:dyDescent="0.25">
      <c r="A457" s="13" t="s">
        <v>32</v>
      </c>
      <c r="B457" s="32">
        <v>-1.634635416666667</v>
      </c>
      <c r="C457" s="33">
        <v>1.1231714038866565</v>
      </c>
      <c r="D457" s="37">
        <v>192</v>
      </c>
      <c r="E457" s="32">
        <v>-2.6815104166666655</v>
      </c>
      <c r="F457" s="18">
        <v>1.1143139649382368</v>
      </c>
      <c r="G457" s="19">
        <v>192</v>
      </c>
      <c r="H457" s="35">
        <v>23.388144104265951</v>
      </c>
      <c r="I457" s="36">
        <v>6.5922185211549511</v>
      </c>
      <c r="J457" s="34">
        <v>192</v>
      </c>
    </row>
    <row r="458" spans="1:10" x14ac:dyDescent="0.25">
      <c r="A458" s="1" t="s">
        <v>22</v>
      </c>
      <c r="B458" s="32">
        <v>-1.3986567164179107</v>
      </c>
      <c r="C458" s="33">
        <v>0.77700097351887976</v>
      </c>
      <c r="D458" s="37">
        <v>134</v>
      </c>
      <c r="E458" s="32">
        <v>-2.8986567164179098</v>
      </c>
      <c r="F458" s="18">
        <v>0.77700097351888298</v>
      </c>
      <c r="G458" s="19">
        <v>134</v>
      </c>
      <c r="H458" s="35">
        <v>25.498493497703159</v>
      </c>
      <c r="I458" s="36">
        <v>3.9051391278203882</v>
      </c>
      <c r="J458" s="34">
        <v>134</v>
      </c>
    </row>
    <row r="459" spans="1:10" x14ac:dyDescent="0.25">
      <c r="A459" s="9" t="s">
        <v>119</v>
      </c>
      <c r="B459" s="32">
        <v>-1.3986567164179107</v>
      </c>
      <c r="C459" s="33">
        <v>0.77700097351887976</v>
      </c>
      <c r="D459" s="37">
        <v>134</v>
      </c>
      <c r="E459" s="32">
        <v>-2.8986567164179098</v>
      </c>
      <c r="F459" s="18">
        <v>0.77700097351888298</v>
      </c>
      <c r="G459" s="19">
        <v>134</v>
      </c>
      <c r="H459" s="35">
        <v>25.498493497703159</v>
      </c>
      <c r="I459" s="36">
        <v>3.9051391278203882</v>
      </c>
      <c r="J459" s="34">
        <v>134</v>
      </c>
    </row>
    <row r="460" spans="1:10" x14ac:dyDescent="0.25">
      <c r="A460" s="1" t="s">
        <v>35</v>
      </c>
      <c r="B460" s="32">
        <v>-1.3299999999999998</v>
      </c>
      <c r="C460" s="33">
        <v>0.46591400716115611</v>
      </c>
      <c r="D460" s="37">
        <v>30</v>
      </c>
      <c r="E460" s="32">
        <v>-1.3299999999999998</v>
      </c>
      <c r="F460" s="18">
        <v>0.46591400716115611</v>
      </c>
      <c r="G460" s="19">
        <v>30</v>
      </c>
      <c r="H460" s="35">
        <v>16.860153054830167</v>
      </c>
      <c r="I460" s="36">
        <v>2.2570159651834483</v>
      </c>
      <c r="J460" s="34">
        <v>30</v>
      </c>
    </row>
    <row r="461" spans="1:10" x14ac:dyDescent="0.25">
      <c r="A461" s="9" t="s">
        <v>119</v>
      </c>
      <c r="B461" s="32">
        <v>-1.3299999999999998</v>
      </c>
      <c r="C461" s="33">
        <v>0.46591400716115611</v>
      </c>
      <c r="D461" s="37">
        <v>30</v>
      </c>
      <c r="E461" s="32">
        <v>-1.3299999999999998</v>
      </c>
      <c r="F461" s="18">
        <v>0.46591400716115611</v>
      </c>
      <c r="G461" s="19">
        <v>30</v>
      </c>
      <c r="H461" s="35">
        <v>16.860153054830167</v>
      </c>
      <c r="I461" s="36">
        <v>2.2570159651834483</v>
      </c>
      <c r="J461" s="34">
        <v>30</v>
      </c>
    </row>
    <row r="462" spans="1:10" x14ac:dyDescent="0.25">
      <c r="A462" s="1" t="s">
        <v>56</v>
      </c>
      <c r="B462" s="32">
        <v>-3.090357142857143</v>
      </c>
      <c r="C462" s="33">
        <v>1.7719658096836486</v>
      </c>
      <c r="D462" s="37">
        <v>28</v>
      </c>
      <c r="E462" s="32">
        <v>-3.090357142857143</v>
      </c>
      <c r="F462" s="18">
        <v>1.7719658096836486</v>
      </c>
      <c r="G462" s="19">
        <v>28</v>
      </c>
      <c r="H462" s="35">
        <v>25.358789512564112</v>
      </c>
      <c r="I462" s="36">
        <v>8.7264765089029481</v>
      </c>
      <c r="J462" s="34">
        <v>28</v>
      </c>
    </row>
    <row r="463" spans="1:10" x14ac:dyDescent="0.25">
      <c r="A463" s="9" t="s">
        <v>119</v>
      </c>
      <c r="B463" s="32">
        <v>-2.9662499999999996</v>
      </c>
      <c r="C463" s="33">
        <v>1.8737200393106463</v>
      </c>
      <c r="D463" s="37">
        <v>8</v>
      </c>
      <c r="E463" s="32">
        <v>-2.9662499999999996</v>
      </c>
      <c r="F463" s="18">
        <v>1.8737200393106463</v>
      </c>
      <c r="G463" s="19">
        <v>8</v>
      </c>
      <c r="H463" s="35">
        <v>24.528308823826869</v>
      </c>
      <c r="I463" s="36">
        <v>9.2447375541520582</v>
      </c>
      <c r="J463" s="34">
        <v>8</v>
      </c>
    </row>
    <row r="464" spans="1:10" x14ac:dyDescent="0.25">
      <c r="A464" s="11" t="s">
        <v>117</v>
      </c>
      <c r="B464" s="32">
        <v>-3.1399999999999997</v>
      </c>
      <c r="C464" s="33">
        <v>1.7774612291278351</v>
      </c>
      <c r="D464" s="37">
        <v>20</v>
      </c>
      <c r="E464" s="32">
        <v>-3.1399999999999997</v>
      </c>
      <c r="F464" s="18">
        <v>1.7774612291278351</v>
      </c>
      <c r="G464" s="19">
        <v>20</v>
      </c>
      <c r="H464" s="35">
        <v>25.690981788059002</v>
      </c>
      <c r="I464" s="36">
        <v>8.7362124888692296</v>
      </c>
      <c r="J464" s="34">
        <v>20</v>
      </c>
    </row>
    <row r="465" spans="1:10" x14ac:dyDescent="0.25">
      <c r="A465" s="13" t="s">
        <v>30</v>
      </c>
      <c r="B465" s="32">
        <v>-1.3283333333333338</v>
      </c>
      <c r="C465" s="33">
        <v>1.0820809465642993</v>
      </c>
      <c r="D465" s="37">
        <v>102</v>
      </c>
      <c r="E465" s="32">
        <v>-1.4900980392156873</v>
      </c>
      <c r="F465" s="18">
        <v>1.2737125086335532</v>
      </c>
      <c r="G465" s="19">
        <v>102</v>
      </c>
      <c r="H465" s="35">
        <v>15.59318254743844</v>
      </c>
      <c r="I465" s="36">
        <v>4.1854132883850017</v>
      </c>
      <c r="J465" s="34">
        <v>102</v>
      </c>
    </row>
    <row r="466" spans="1:10" x14ac:dyDescent="0.25">
      <c r="A466" s="1" t="s">
        <v>22</v>
      </c>
      <c r="B466" s="32">
        <v>-2.040909090909091</v>
      </c>
      <c r="C466" s="33">
        <v>0.69743034842849494</v>
      </c>
      <c r="D466" s="37">
        <v>11</v>
      </c>
      <c r="E466" s="32">
        <v>-3.5409090909090906</v>
      </c>
      <c r="F466" s="18">
        <v>0.69743034842849494</v>
      </c>
      <c r="G466" s="19">
        <v>11</v>
      </c>
      <c r="H466" s="35"/>
      <c r="I466" s="36"/>
      <c r="J466" s="34">
        <v>11</v>
      </c>
    </row>
    <row r="467" spans="1:10" x14ac:dyDescent="0.25">
      <c r="A467" s="9" t="s">
        <v>119</v>
      </c>
      <c r="B467" s="32">
        <v>-2.040909090909091</v>
      </c>
      <c r="C467" s="33">
        <v>0.69743034842849494</v>
      </c>
      <c r="D467" s="37">
        <v>11</v>
      </c>
      <c r="E467" s="32">
        <v>-3.5409090909090906</v>
      </c>
      <c r="F467" s="18">
        <v>0.69743034842849494</v>
      </c>
      <c r="G467" s="19">
        <v>11</v>
      </c>
      <c r="H467" s="35"/>
      <c r="I467" s="36"/>
      <c r="J467" s="34">
        <v>11</v>
      </c>
    </row>
    <row r="468" spans="1:10" x14ac:dyDescent="0.25">
      <c r="A468" s="1" t="s">
        <v>35</v>
      </c>
      <c r="B468" s="32">
        <v>-1.1260975609756099</v>
      </c>
      <c r="C468" s="33">
        <v>1.0332756926546827</v>
      </c>
      <c r="D468" s="37">
        <v>82</v>
      </c>
      <c r="E468" s="32">
        <v>-1.1260975609756099</v>
      </c>
      <c r="F468" s="18">
        <v>1.0332756926546827</v>
      </c>
      <c r="G468" s="19">
        <v>82</v>
      </c>
      <c r="H468" s="35">
        <v>14.792965977382302</v>
      </c>
      <c r="I468" s="36">
        <v>3.2979565468989902</v>
      </c>
      <c r="J468" s="34">
        <v>82</v>
      </c>
    </row>
    <row r="469" spans="1:10" x14ac:dyDescent="0.25">
      <c r="A469" s="8" t="s">
        <v>120</v>
      </c>
      <c r="B469" s="32">
        <v>1.71</v>
      </c>
      <c r="C469" s="33"/>
      <c r="D469" s="37">
        <v>1</v>
      </c>
      <c r="E469" s="32">
        <v>1.71</v>
      </c>
      <c r="G469" s="19">
        <v>1</v>
      </c>
      <c r="H469" s="35">
        <v>1.9529026188592979</v>
      </c>
      <c r="I469" s="36"/>
      <c r="J469" s="34">
        <v>1</v>
      </c>
    </row>
    <row r="470" spans="1:10" x14ac:dyDescent="0.25">
      <c r="A470" s="9" t="s">
        <v>119</v>
      </c>
      <c r="B470" s="32">
        <v>-1.1611111111111114</v>
      </c>
      <c r="C470" s="33">
        <v>0.98955545574768022</v>
      </c>
      <c r="D470" s="37">
        <v>81</v>
      </c>
      <c r="E470" s="32">
        <v>-1.1611111111111114</v>
      </c>
      <c r="F470" s="18">
        <v>0.98955545574768022</v>
      </c>
      <c r="G470" s="19">
        <v>81</v>
      </c>
      <c r="H470" s="35">
        <v>14.981790438537052</v>
      </c>
      <c r="I470" s="36">
        <v>2.922663468099516</v>
      </c>
      <c r="J470" s="34">
        <v>81</v>
      </c>
    </row>
    <row r="471" spans="1:10" x14ac:dyDescent="0.25">
      <c r="A471" s="1" t="s">
        <v>56</v>
      </c>
      <c r="B471" s="32">
        <v>-2.2999999999999998</v>
      </c>
      <c r="C471" s="33">
        <v>1.0885770528538623</v>
      </c>
      <c r="D471" s="37">
        <v>9</v>
      </c>
      <c r="E471" s="32">
        <v>-2.2999999999999998</v>
      </c>
      <c r="F471" s="18">
        <v>1.0885770528538623</v>
      </c>
      <c r="G471" s="19">
        <v>9</v>
      </c>
      <c r="H471" s="35">
        <v>21.728176251202122</v>
      </c>
      <c r="I471" s="36">
        <v>5.3189669334145844</v>
      </c>
      <c r="J471" s="34">
        <v>9</v>
      </c>
    </row>
    <row r="472" spans="1:10" x14ac:dyDescent="0.25">
      <c r="A472" s="9" t="s">
        <v>119</v>
      </c>
      <c r="B472" s="32">
        <v>-2.2999999999999998</v>
      </c>
      <c r="C472" s="33">
        <v>1.0885770528538623</v>
      </c>
      <c r="D472" s="37">
        <v>9</v>
      </c>
      <c r="E472" s="32">
        <v>-2.2999999999999998</v>
      </c>
      <c r="F472" s="18">
        <v>1.0885770528538623</v>
      </c>
      <c r="G472" s="19">
        <v>9</v>
      </c>
      <c r="H472" s="35">
        <v>21.728176251202122</v>
      </c>
      <c r="I472" s="36">
        <v>5.3189669334145844</v>
      </c>
      <c r="J472" s="34">
        <v>9</v>
      </c>
    </row>
    <row r="473" spans="1:10" s="2" customFormat="1" ht="18.75" x14ac:dyDescent="0.3">
      <c r="A473" s="7" t="s">
        <v>19</v>
      </c>
      <c r="B473" s="26">
        <v>-3.0822527472527472</v>
      </c>
      <c r="C473" s="27">
        <v>1.5999212279877688</v>
      </c>
      <c r="D473" s="29">
        <v>182</v>
      </c>
      <c r="E473" s="26">
        <v>-3.1445303867403318</v>
      </c>
      <c r="F473" s="27">
        <v>1.6416635957380288</v>
      </c>
      <c r="G473" s="29">
        <v>181</v>
      </c>
      <c r="H473" s="30">
        <v>23.913839848603086</v>
      </c>
      <c r="I473" s="31">
        <v>7.2035872953760149</v>
      </c>
      <c r="J473" s="28">
        <v>181</v>
      </c>
    </row>
    <row r="474" spans="1:10" s="2" customFormat="1" x14ac:dyDescent="0.25">
      <c r="A474" s="13" t="s">
        <v>34</v>
      </c>
      <c r="B474" s="32">
        <v>-2.0372000000000003</v>
      </c>
      <c r="C474" s="33">
        <v>0.97501866020866612</v>
      </c>
      <c r="D474" s="37">
        <v>50</v>
      </c>
      <c r="E474" s="32">
        <v>-2.0672000000000001</v>
      </c>
      <c r="F474" s="18">
        <v>0.93258263298591293</v>
      </c>
      <c r="G474" s="19">
        <v>50</v>
      </c>
      <c r="H474" s="35">
        <v>19.865234985118544</v>
      </c>
      <c r="I474" s="36">
        <v>4.2287196785342687</v>
      </c>
      <c r="J474" s="34">
        <v>50</v>
      </c>
    </row>
    <row r="475" spans="1:10" s="2" customFormat="1" x14ac:dyDescent="0.25">
      <c r="A475" s="1" t="s">
        <v>22</v>
      </c>
      <c r="B475" s="32">
        <v>0.02</v>
      </c>
      <c r="C475" s="33"/>
      <c r="D475" s="37">
        <v>1</v>
      </c>
      <c r="E475" s="32">
        <v>-1.48</v>
      </c>
      <c r="F475" s="18"/>
      <c r="G475" s="19">
        <v>1</v>
      </c>
      <c r="H475" s="35"/>
      <c r="I475" s="36"/>
      <c r="J475" s="34">
        <v>1</v>
      </c>
    </row>
    <row r="476" spans="1:10" s="2" customFormat="1" x14ac:dyDescent="0.25">
      <c r="A476" s="8" t="s">
        <v>120</v>
      </c>
      <c r="B476" s="32">
        <v>0.02</v>
      </c>
      <c r="C476" s="33"/>
      <c r="D476" s="37">
        <v>1</v>
      </c>
      <c r="E476" s="32">
        <v>-1.48</v>
      </c>
      <c r="F476" s="18"/>
      <c r="G476" s="19">
        <v>1</v>
      </c>
      <c r="H476" s="35"/>
      <c r="I476" s="36"/>
      <c r="J476" s="34">
        <v>1</v>
      </c>
    </row>
    <row r="477" spans="1:10" s="2" customFormat="1" x14ac:dyDescent="0.25">
      <c r="A477" s="1" t="s">
        <v>56</v>
      </c>
      <c r="B477" s="32">
        <v>-2.0791836734693883</v>
      </c>
      <c r="C477" s="33">
        <v>0.93834925253228085</v>
      </c>
      <c r="D477" s="37">
        <v>49</v>
      </c>
      <c r="E477" s="32">
        <v>-2.0791836734693883</v>
      </c>
      <c r="F477" s="18">
        <v>0.93834925253228085</v>
      </c>
      <c r="G477" s="19">
        <v>49</v>
      </c>
      <c r="H477" s="35">
        <v>19.865234985118544</v>
      </c>
      <c r="I477" s="36">
        <v>4.2287196785342687</v>
      </c>
      <c r="J477" s="34">
        <v>49</v>
      </c>
    </row>
    <row r="478" spans="1:10" s="2" customFormat="1" x14ac:dyDescent="0.25">
      <c r="A478" s="8" t="s">
        <v>120</v>
      </c>
      <c r="B478" s="32">
        <v>-2.4093749999999998</v>
      </c>
      <c r="C478" s="33">
        <v>0.89878042368534072</v>
      </c>
      <c r="D478" s="37">
        <v>16</v>
      </c>
      <c r="E478" s="32">
        <v>-2.4093749999999998</v>
      </c>
      <c r="F478" s="18">
        <v>0.89878042368534072</v>
      </c>
      <c r="G478" s="19">
        <v>16</v>
      </c>
      <c r="H478" s="35">
        <v>19.457197096677447</v>
      </c>
      <c r="I478" s="36">
        <v>4.132304117070067</v>
      </c>
      <c r="J478" s="34">
        <v>16</v>
      </c>
    </row>
    <row r="479" spans="1:10" s="2" customFormat="1" x14ac:dyDescent="0.25">
      <c r="A479" s="9" t="s">
        <v>119</v>
      </c>
      <c r="B479" s="32">
        <v>-1.8915624999999998</v>
      </c>
      <c r="C479" s="33">
        <v>0.92903734212598588</v>
      </c>
      <c r="D479" s="37">
        <v>32</v>
      </c>
      <c r="E479" s="32">
        <v>-1.8915624999999998</v>
      </c>
      <c r="F479" s="18">
        <v>0.92903734212598588</v>
      </c>
      <c r="G479" s="19">
        <v>32</v>
      </c>
      <c r="H479" s="35">
        <v>19.901287318205199</v>
      </c>
      <c r="I479" s="36">
        <v>4.3158834660085592</v>
      </c>
      <c r="J479" s="34">
        <v>32</v>
      </c>
    </row>
    <row r="480" spans="1:10" s="2" customFormat="1" x14ac:dyDescent="0.25">
      <c r="A480" s="11" t="s">
        <v>117</v>
      </c>
      <c r="B480" s="32">
        <v>-2.8</v>
      </c>
      <c r="C480" s="33"/>
      <c r="D480" s="37">
        <v>1</v>
      </c>
      <c r="E480" s="32">
        <v>-2.8</v>
      </c>
      <c r="F480" s="18"/>
      <c r="G480" s="19">
        <v>1</v>
      </c>
      <c r="H480" s="35">
        <v>24.424090764520884</v>
      </c>
      <c r="I480" s="36"/>
      <c r="J480" s="34">
        <v>1</v>
      </c>
    </row>
    <row r="481" spans="1:11" s="2" customFormat="1" x14ac:dyDescent="0.25">
      <c r="A481" s="13" t="s">
        <v>55</v>
      </c>
      <c r="B481" s="32">
        <v>-2.6676923076923087</v>
      </c>
      <c r="C481" s="33">
        <v>1.0413134272860172</v>
      </c>
      <c r="D481" s="37">
        <v>65</v>
      </c>
      <c r="E481" s="32">
        <v>-2.710781250000001</v>
      </c>
      <c r="F481" s="18">
        <v>1.0471250204878795</v>
      </c>
      <c r="G481" s="19">
        <v>64</v>
      </c>
      <c r="H481" s="35">
        <v>23.02103179482129</v>
      </c>
      <c r="I481" s="36">
        <v>5.1140053391324338</v>
      </c>
      <c r="J481" s="34">
        <v>64</v>
      </c>
    </row>
    <row r="482" spans="1:11" s="2" customFormat="1" x14ac:dyDescent="0.25">
      <c r="A482" s="1" t="s">
        <v>35</v>
      </c>
      <c r="B482" s="32">
        <v>-2.3525</v>
      </c>
      <c r="C482" s="33">
        <v>0.43858674550575782</v>
      </c>
      <c r="D482" s="37">
        <v>4</v>
      </c>
      <c r="E482" s="32">
        <v>-3.1666666666666665</v>
      </c>
      <c r="F482" s="18">
        <v>0.11547005383792648</v>
      </c>
      <c r="G482" s="19">
        <v>3</v>
      </c>
      <c r="H482" s="35">
        <v>25.971632048676213</v>
      </c>
      <c r="I482" s="36">
        <v>0.57549602862774818</v>
      </c>
      <c r="J482" s="34">
        <v>3</v>
      </c>
    </row>
    <row r="483" spans="1:11" s="2" customFormat="1" x14ac:dyDescent="0.25">
      <c r="A483" s="11" t="s">
        <v>117</v>
      </c>
      <c r="B483" s="32">
        <v>-2.3525</v>
      </c>
      <c r="C483" s="33">
        <v>0.43858674550575782</v>
      </c>
      <c r="D483" s="37">
        <v>4</v>
      </c>
      <c r="E483" s="32">
        <v>-3.1666666666666665</v>
      </c>
      <c r="F483" s="18">
        <v>0.11547005383792648</v>
      </c>
      <c r="G483" s="19">
        <v>3</v>
      </c>
      <c r="H483" s="35">
        <v>25.971632048676213</v>
      </c>
      <c r="I483" s="36">
        <v>0.57549602862774818</v>
      </c>
      <c r="J483" s="34">
        <v>3</v>
      </c>
    </row>
    <row r="484" spans="1:11" s="2" customFormat="1" x14ac:dyDescent="0.25">
      <c r="A484" s="1" t="s">
        <v>56</v>
      </c>
      <c r="B484" s="32">
        <v>-2.6883606557377053</v>
      </c>
      <c r="C484" s="33">
        <v>1.0676831307834549</v>
      </c>
      <c r="D484" s="37">
        <v>61</v>
      </c>
      <c r="E484" s="32">
        <v>-2.6883606557377053</v>
      </c>
      <c r="F484" s="18">
        <v>1.0676831307834549</v>
      </c>
      <c r="G484" s="19">
        <v>61</v>
      </c>
      <c r="H484" s="35">
        <v>22.78808966951696</v>
      </c>
      <c r="I484" s="36">
        <v>5.2434761271011618</v>
      </c>
      <c r="J484" s="34">
        <v>61</v>
      </c>
    </row>
    <row r="485" spans="1:11" s="2" customFormat="1" x14ac:dyDescent="0.25">
      <c r="A485" s="8" t="s">
        <v>120</v>
      </c>
      <c r="B485" s="32">
        <v>-2.9695454545454552</v>
      </c>
      <c r="C485" s="33">
        <v>1.0507977797968404</v>
      </c>
      <c r="D485" s="37">
        <v>22</v>
      </c>
      <c r="E485" s="32">
        <v>-2.9695454545454552</v>
      </c>
      <c r="F485" s="18">
        <v>1.0507977797968404</v>
      </c>
      <c r="G485" s="19">
        <v>22</v>
      </c>
      <c r="H485" s="35"/>
      <c r="I485" s="36"/>
      <c r="J485" s="34">
        <v>22</v>
      </c>
    </row>
    <row r="486" spans="1:11" s="2" customFormat="1" x14ac:dyDescent="0.25">
      <c r="A486" s="11" t="s">
        <v>117</v>
      </c>
      <c r="B486" s="32">
        <v>-2.5060526315789478</v>
      </c>
      <c r="C486" s="33">
        <v>1.0610640744686541</v>
      </c>
      <c r="D486" s="37">
        <v>38</v>
      </c>
      <c r="E486" s="32">
        <v>-2.5060526315789478</v>
      </c>
      <c r="F486" s="18">
        <v>1.0610640744686541</v>
      </c>
      <c r="G486" s="19">
        <v>38</v>
      </c>
      <c r="H486" s="35">
        <v>22.676973989704827</v>
      </c>
      <c r="I486" s="36">
        <v>5.270252202342836</v>
      </c>
      <c r="J486" s="34">
        <v>38</v>
      </c>
    </row>
    <row r="487" spans="1:11" s="2" customFormat="1" x14ac:dyDescent="0.25">
      <c r="A487" s="10" t="s">
        <v>118</v>
      </c>
      <c r="B487" s="32">
        <v>-3.43</v>
      </c>
      <c r="C487" s="33"/>
      <c r="D487" s="37">
        <v>1</v>
      </c>
      <c r="E487" s="32">
        <v>-3.43</v>
      </c>
      <c r="F487" s="18"/>
      <c r="G487" s="19">
        <v>1</v>
      </c>
      <c r="H487" s="35">
        <v>26.899369822565973</v>
      </c>
      <c r="I487" s="36"/>
      <c r="J487" s="34">
        <v>1</v>
      </c>
    </row>
    <row r="488" spans="1:11" s="2" customFormat="1" x14ac:dyDescent="0.25">
      <c r="A488" s="13" t="s">
        <v>102</v>
      </c>
      <c r="B488" s="32">
        <v>-3.9281818181818178</v>
      </c>
      <c r="C488" s="33">
        <v>1.0509121579068188</v>
      </c>
      <c r="D488" s="37">
        <v>11</v>
      </c>
      <c r="E488" s="32">
        <v>-3.9281818181818178</v>
      </c>
      <c r="F488" s="18">
        <v>1.0509121579068188</v>
      </c>
      <c r="G488" s="19">
        <v>11</v>
      </c>
      <c r="H488" s="35">
        <v>29.969198831196191</v>
      </c>
      <c r="I488" s="36">
        <v>5.4364460170069604</v>
      </c>
      <c r="J488" s="34">
        <v>11</v>
      </c>
      <c r="K488" s="1"/>
    </row>
    <row r="489" spans="1:11" s="2" customFormat="1" x14ac:dyDescent="0.25">
      <c r="A489" s="1" t="s">
        <v>56</v>
      </c>
      <c r="B489" s="32">
        <v>-3.9281818181818178</v>
      </c>
      <c r="C489" s="33">
        <v>1.0509121579068188</v>
      </c>
      <c r="D489" s="37">
        <v>11</v>
      </c>
      <c r="E489" s="32">
        <v>-3.9281818181818178</v>
      </c>
      <c r="F489" s="18">
        <v>1.0509121579068188</v>
      </c>
      <c r="G489" s="19">
        <v>11</v>
      </c>
      <c r="H489" s="35">
        <v>29.969198831196191</v>
      </c>
      <c r="I489" s="36">
        <v>5.4364460170069604</v>
      </c>
      <c r="J489" s="34">
        <v>11</v>
      </c>
      <c r="K489" s="1"/>
    </row>
    <row r="490" spans="1:11" s="2" customFormat="1" x14ac:dyDescent="0.25">
      <c r="A490" s="11" t="s">
        <v>117</v>
      </c>
      <c r="B490" s="32">
        <v>-3.9281818181818178</v>
      </c>
      <c r="C490" s="33">
        <v>1.0509121579068188</v>
      </c>
      <c r="D490" s="37">
        <v>11</v>
      </c>
      <c r="E490" s="32">
        <v>-3.9281818181818178</v>
      </c>
      <c r="F490" s="18">
        <v>1.0509121579068188</v>
      </c>
      <c r="G490" s="19">
        <v>11</v>
      </c>
      <c r="H490" s="35">
        <v>29.969198831196191</v>
      </c>
      <c r="I490" s="36">
        <v>5.4364460170069604</v>
      </c>
      <c r="J490" s="34">
        <v>11</v>
      </c>
      <c r="K490" s="1"/>
    </row>
    <row r="491" spans="1:11" s="2" customFormat="1" x14ac:dyDescent="0.25">
      <c r="A491" s="13" t="s">
        <v>103</v>
      </c>
      <c r="B491" s="32">
        <v>-3.7364285714285712</v>
      </c>
      <c r="C491" s="33">
        <v>1.5486451008386812</v>
      </c>
      <c r="D491" s="37">
        <v>14</v>
      </c>
      <c r="E491" s="32">
        <v>-3.7364285714285712</v>
      </c>
      <c r="F491" s="18">
        <v>1.5486451008386812</v>
      </c>
      <c r="G491" s="19">
        <v>14</v>
      </c>
      <c r="H491" s="35">
        <v>22.788752549549894</v>
      </c>
      <c r="I491" s="36">
        <v>6.4319318228188616</v>
      </c>
      <c r="J491" s="34">
        <v>14</v>
      </c>
      <c r="K491" s="1"/>
    </row>
    <row r="492" spans="1:11" s="2" customFormat="1" x14ac:dyDescent="0.25">
      <c r="A492" s="1" t="s">
        <v>56</v>
      </c>
      <c r="B492" s="32">
        <v>-3.7364285714285712</v>
      </c>
      <c r="C492" s="33">
        <v>1.5486451008386812</v>
      </c>
      <c r="D492" s="37">
        <v>14</v>
      </c>
      <c r="E492" s="32">
        <v>-3.7364285714285712</v>
      </c>
      <c r="F492" s="18">
        <v>1.5486451008386812</v>
      </c>
      <c r="G492" s="19">
        <v>14</v>
      </c>
      <c r="H492" s="35">
        <v>22.788752549549894</v>
      </c>
      <c r="I492" s="36">
        <v>6.4319318228188616</v>
      </c>
      <c r="J492" s="34">
        <v>14</v>
      </c>
      <c r="K492" s="1"/>
    </row>
    <row r="493" spans="1:11" s="2" customFormat="1" x14ac:dyDescent="0.25">
      <c r="A493" s="8" t="s">
        <v>120</v>
      </c>
      <c r="B493" s="32">
        <v>-3.8699999999999997</v>
      </c>
      <c r="C493" s="33">
        <v>1.5256364792002941</v>
      </c>
      <c r="D493" s="37">
        <v>13</v>
      </c>
      <c r="E493" s="32">
        <v>-3.8699999999999997</v>
      </c>
      <c r="F493" s="18">
        <v>1.5256364792002941</v>
      </c>
      <c r="G493" s="19">
        <v>13</v>
      </c>
      <c r="H493" s="35">
        <v>23.373369536723686</v>
      </c>
      <c r="I493" s="36">
        <v>7.2719425983184793</v>
      </c>
      <c r="J493" s="34">
        <v>13</v>
      </c>
      <c r="K493" s="1"/>
    </row>
    <row r="494" spans="1:11" s="2" customFormat="1" x14ac:dyDescent="0.25">
      <c r="A494" s="11" t="s">
        <v>117</v>
      </c>
      <c r="B494" s="32">
        <v>-2</v>
      </c>
      <c r="C494" s="33"/>
      <c r="D494" s="37">
        <v>1</v>
      </c>
      <c r="E494" s="32">
        <v>-2</v>
      </c>
      <c r="F494" s="18"/>
      <c r="G494" s="19">
        <v>1</v>
      </c>
      <c r="H494" s="35">
        <v>20.450284600854729</v>
      </c>
      <c r="I494" s="36"/>
      <c r="J494" s="34">
        <v>1</v>
      </c>
      <c r="K494" s="1"/>
    </row>
    <row r="495" spans="1:11" s="2" customFormat="1" x14ac:dyDescent="0.25">
      <c r="A495" s="13" t="s">
        <v>20</v>
      </c>
      <c r="B495" s="32">
        <v>-4.1337142857142863</v>
      </c>
      <c r="C495" s="33">
        <v>1.6769967654293501</v>
      </c>
      <c r="D495" s="37">
        <v>35</v>
      </c>
      <c r="E495" s="32">
        <v>-4.2365714285714287</v>
      </c>
      <c r="F495" s="18">
        <v>1.7153784402508139</v>
      </c>
      <c r="G495" s="19">
        <v>35</v>
      </c>
      <c r="H495" s="35">
        <v>29.839055794159115</v>
      </c>
      <c r="I495" s="36">
        <v>9.1738676672242061</v>
      </c>
      <c r="J495" s="34">
        <v>35</v>
      </c>
    </row>
    <row r="496" spans="1:11" s="2" customFormat="1" x14ac:dyDescent="0.25">
      <c r="A496" s="1" t="s">
        <v>2</v>
      </c>
      <c r="B496" s="32">
        <v>-4.4999999999999991</v>
      </c>
      <c r="C496" s="33">
        <v>0.94657276529594203</v>
      </c>
      <c r="D496" s="37">
        <v>6</v>
      </c>
      <c r="E496" s="32">
        <v>-5.1000000000000005</v>
      </c>
      <c r="F496" s="18">
        <v>0.94657276529593448</v>
      </c>
      <c r="G496" s="19">
        <v>6</v>
      </c>
      <c r="H496" s="35"/>
      <c r="I496" s="36"/>
      <c r="J496" s="34">
        <v>6</v>
      </c>
    </row>
    <row r="497" spans="1:10" s="2" customFormat="1" x14ac:dyDescent="0.25">
      <c r="A497" s="8" t="s">
        <v>120</v>
      </c>
      <c r="B497" s="32">
        <v>-4.4999999999999991</v>
      </c>
      <c r="C497" s="33">
        <v>0.94657276529594203</v>
      </c>
      <c r="D497" s="37">
        <v>6</v>
      </c>
      <c r="E497" s="32">
        <v>-5.1000000000000005</v>
      </c>
      <c r="F497" s="18">
        <v>0.94657276529593448</v>
      </c>
      <c r="G497" s="19">
        <v>6</v>
      </c>
      <c r="H497" s="35"/>
      <c r="I497" s="36"/>
      <c r="J497" s="34">
        <v>6</v>
      </c>
    </row>
    <row r="498" spans="1:10" x14ac:dyDescent="0.25">
      <c r="A498" s="1" t="s">
        <v>56</v>
      </c>
      <c r="B498" s="32">
        <v>-4.0579310344827588</v>
      </c>
      <c r="C498" s="33">
        <v>1.7945082480213759</v>
      </c>
      <c r="D498" s="37">
        <v>29</v>
      </c>
      <c r="E498" s="32">
        <v>-4.0579310344827588</v>
      </c>
      <c r="F498" s="18">
        <v>1.7945082480213759</v>
      </c>
      <c r="G498" s="19">
        <v>29</v>
      </c>
      <c r="H498" s="35">
        <v>29.839055794159115</v>
      </c>
      <c r="I498" s="36">
        <v>9.1738676672242061</v>
      </c>
      <c r="J498" s="34">
        <v>29</v>
      </c>
    </row>
    <row r="499" spans="1:10" x14ac:dyDescent="0.25">
      <c r="A499" s="11" t="s">
        <v>117</v>
      </c>
      <c r="B499" s="32">
        <v>-4.4879999999999995</v>
      </c>
      <c r="C499" s="33">
        <v>1.8631879866734355</v>
      </c>
      <c r="D499" s="37">
        <v>20</v>
      </c>
      <c r="E499" s="32">
        <v>-4.4879999999999995</v>
      </c>
      <c r="F499" s="18">
        <v>1.8631879866734355</v>
      </c>
      <c r="G499" s="19">
        <v>20</v>
      </c>
      <c r="H499" s="35">
        <v>32.225826434941546</v>
      </c>
      <c r="I499" s="36">
        <v>9.5292411997052557</v>
      </c>
      <c r="J499" s="34">
        <v>20</v>
      </c>
    </row>
    <row r="500" spans="1:10" x14ac:dyDescent="0.25">
      <c r="A500" s="10" t="s">
        <v>118</v>
      </c>
      <c r="B500" s="32">
        <v>-3.1022222222222222</v>
      </c>
      <c r="C500" s="33">
        <v>1.2394431993618928</v>
      </c>
      <c r="D500" s="37">
        <v>9</v>
      </c>
      <c r="E500" s="32">
        <v>-3.1022222222222222</v>
      </c>
      <c r="F500" s="18">
        <v>1.2394431993618928</v>
      </c>
      <c r="G500" s="19">
        <v>9</v>
      </c>
      <c r="H500" s="35">
        <v>24.800317774729535</v>
      </c>
      <c r="I500" s="36">
        <v>6.1345668040603307</v>
      </c>
      <c r="J500" s="34">
        <v>9</v>
      </c>
    </row>
    <row r="501" spans="1:10" x14ac:dyDescent="0.25">
      <c r="A501" s="13" t="s">
        <v>21</v>
      </c>
      <c r="B501" s="32">
        <v>-6.5014285714285718</v>
      </c>
      <c r="C501" s="33">
        <v>1.2465208725545962</v>
      </c>
      <c r="D501" s="37">
        <v>7</v>
      </c>
      <c r="E501" s="32">
        <v>-6.93</v>
      </c>
      <c r="F501" s="18">
        <v>1.1081967334367997</v>
      </c>
      <c r="G501" s="19">
        <v>7</v>
      </c>
      <c r="H501" s="35"/>
      <c r="I501" s="36"/>
      <c r="J501" s="34">
        <v>7</v>
      </c>
    </row>
    <row r="502" spans="1:10" x14ac:dyDescent="0.25">
      <c r="A502" s="1" t="s">
        <v>2</v>
      </c>
      <c r="B502" s="32">
        <v>-6.09</v>
      </c>
      <c r="C502" s="33">
        <v>1.2164292005702626</v>
      </c>
      <c r="D502" s="37">
        <v>5</v>
      </c>
      <c r="E502" s="32">
        <v>-6.6899999999999995</v>
      </c>
      <c r="F502" s="18">
        <v>1.2164292005702655</v>
      </c>
      <c r="G502" s="19">
        <v>5</v>
      </c>
      <c r="H502" s="35"/>
      <c r="I502" s="36"/>
      <c r="J502" s="34">
        <v>5</v>
      </c>
    </row>
    <row r="503" spans="1:10" x14ac:dyDescent="0.25">
      <c r="A503" s="1" t="s">
        <v>125</v>
      </c>
      <c r="B503" s="32">
        <v>-6.09</v>
      </c>
      <c r="C503" s="33">
        <v>1.2164292005702626</v>
      </c>
      <c r="D503" s="37">
        <v>5</v>
      </c>
      <c r="E503" s="32">
        <v>-6.6899999999999995</v>
      </c>
      <c r="F503" s="18">
        <v>1.2164292005702655</v>
      </c>
      <c r="G503" s="19">
        <v>5</v>
      </c>
      <c r="H503" s="35"/>
      <c r="I503" s="36"/>
      <c r="J503" s="34">
        <v>5</v>
      </c>
    </row>
    <row r="504" spans="1:10" x14ac:dyDescent="0.25">
      <c r="A504" s="1" t="s">
        <v>56</v>
      </c>
      <c r="B504" s="32">
        <v>-7.5299999999999994</v>
      </c>
      <c r="C504" s="33">
        <v>0.66468037431536586</v>
      </c>
      <c r="D504" s="37">
        <v>2</v>
      </c>
      <c r="E504" s="32">
        <v>-7.5299999999999994</v>
      </c>
      <c r="F504" s="18">
        <v>0.66468037431536586</v>
      </c>
      <c r="G504" s="19">
        <v>2</v>
      </c>
      <c r="H504" s="35"/>
      <c r="I504" s="36"/>
      <c r="J504" s="34">
        <v>2</v>
      </c>
    </row>
    <row r="505" spans="1:10" x14ac:dyDescent="0.25">
      <c r="A505" s="11" t="s">
        <v>117</v>
      </c>
      <c r="B505" s="32">
        <v>-7.5299999999999994</v>
      </c>
      <c r="C505" s="33">
        <v>0.66468037431536586</v>
      </c>
      <c r="D505" s="37">
        <v>2</v>
      </c>
      <c r="E505" s="32">
        <v>-7.5299999999999994</v>
      </c>
      <c r="F505" s="18">
        <v>0.66468037431536586</v>
      </c>
      <c r="G505" s="19">
        <v>2</v>
      </c>
      <c r="H505" s="35"/>
      <c r="I505" s="36"/>
      <c r="J505" s="34">
        <v>2</v>
      </c>
    </row>
    <row r="506" spans="1:10" s="2" customFormat="1" ht="18.75" x14ac:dyDescent="0.3">
      <c r="A506" s="7" t="s">
        <v>50</v>
      </c>
      <c r="B506" s="26">
        <v>-2.1423247663551397</v>
      </c>
      <c r="C506" s="27">
        <v>1.4458817798506389</v>
      </c>
      <c r="D506" s="29">
        <v>856</v>
      </c>
      <c r="E506" s="26">
        <v>-2.1536907730673311</v>
      </c>
      <c r="F506" s="27">
        <v>1.4325692046048546</v>
      </c>
      <c r="G506" s="29">
        <v>802</v>
      </c>
      <c r="H506" s="30">
        <v>21.519648434236498</v>
      </c>
      <c r="I506" s="31">
        <v>6.441334171823196</v>
      </c>
      <c r="J506" s="28">
        <v>802</v>
      </c>
    </row>
    <row r="507" spans="1:10" x14ac:dyDescent="0.25">
      <c r="A507" s="13" t="s">
        <v>89</v>
      </c>
      <c r="B507" s="32">
        <v>-3.0446206896551731</v>
      </c>
      <c r="C507" s="33">
        <v>1.0619400620573165</v>
      </c>
      <c r="D507" s="37">
        <v>145</v>
      </c>
      <c r="E507" s="32">
        <v>-3.0446206896551731</v>
      </c>
      <c r="F507" s="18">
        <v>1.0619400620573165</v>
      </c>
      <c r="G507" s="19">
        <v>145</v>
      </c>
      <c r="H507" s="35">
        <v>24.760731941720469</v>
      </c>
      <c r="I507" s="36">
        <v>5.3690855038947838</v>
      </c>
      <c r="J507" s="34">
        <v>145</v>
      </c>
    </row>
    <row r="508" spans="1:10" x14ac:dyDescent="0.25">
      <c r="A508" s="1" t="s">
        <v>56</v>
      </c>
      <c r="B508" s="32">
        <v>-3.0446206896551731</v>
      </c>
      <c r="C508" s="33">
        <v>1.0619400620573165</v>
      </c>
      <c r="D508" s="37">
        <v>145</v>
      </c>
      <c r="E508" s="32">
        <v>-3.0446206896551731</v>
      </c>
      <c r="F508" s="18">
        <v>1.0619400620573165</v>
      </c>
      <c r="G508" s="19">
        <v>145</v>
      </c>
      <c r="H508" s="35">
        <v>24.760731941720469</v>
      </c>
      <c r="I508" s="36">
        <v>5.3690855038947838</v>
      </c>
      <c r="J508" s="34">
        <v>145</v>
      </c>
    </row>
    <row r="509" spans="1:10" x14ac:dyDescent="0.25">
      <c r="A509" s="9" t="s">
        <v>119</v>
      </c>
      <c r="B509" s="32">
        <v>-4.1439473684210535</v>
      </c>
      <c r="C509" s="33">
        <v>1.351542741069935</v>
      </c>
      <c r="D509" s="37">
        <v>38</v>
      </c>
      <c r="E509" s="32">
        <v>-4.1439473684210535</v>
      </c>
      <c r="F509" s="18">
        <v>1.351542741069935</v>
      </c>
      <c r="G509" s="19">
        <v>38</v>
      </c>
      <c r="H509" s="35">
        <v>29.955636997059926</v>
      </c>
      <c r="I509" s="36">
        <v>6.8877649406397961</v>
      </c>
      <c r="J509" s="34">
        <v>38</v>
      </c>
    </row>
    <row r="510" spans="1:10" x14ac:dyDescent="0.25">
      <c r="A510" s="11" t="s">
        <v>117</v>
      </c>
      <c r="B510" s="32">
        <v>-2.9432352941176463</v>
      </c>
      <c r="C510" s="33">
        <v>0.72525740712892173</v>
      </c>
      <c r="D510" s="37">
        <v>34</v>
      </c>
      <c r="E510" s="32">
        <v>-2.9432352941176463</v>
      </c>
      <c r="F510" s="18">
        <v>0.72525740712892173</v>
      </c>
      <c r="G510" s="19">
        <v>34</v>
      </c>
      <c r="H510" s="35">
        <v>24.801076081640439</v>
      </c>
      <c r="I510" s="36">
        <v>3.8103288139883786</v>
      </c>
      <c r="J510" s="34">
        <v>34</v>
      </c>
    </row>
    <row r="511" spans="1:10" x14ac:dyDescent="0.25">
      <c r="A511" s="10" t="s">
        <v>118</v>
      </c>
      <c r="B511" s="32">
        <v>-2.5195890410958888</v>
      </c>
      <c r="C511" s="33">
        <v>0.39176040848459504</v>
      </c>
      <c r="D511" s="37">
        <v>73</v>
      </c>
      <c r="E511" s="32">
        <v>-2.5195890410958888</v>
      </c>
      <c r="F511" s="18">
        <v>0.39176040848459504</v>
      </c>
      <c r="G511" s="19">
        <v>73</v>
      </c>
      <c r="H511" s="35">
        <v>22.041612984450072</v>
      </c>
      <c r="I511" s="36">
        <v>1.8679050601171228</v>
      </c>
      <c r="J511" s="34">
        <v>73</v>
      </c>
    </row>
    <row r="512" spans="1:10" x14ac:dyDescent="0.25">
      <c r="A512" s="13" t="s">
        <v>91</v>
      </c>
      <c r="B512" s="32">
        <v>-2.4207317073170742</v>
      </c>
      <c r="C512" s="33">
        <v>0.68267950741649364</v>
      </c>
      <c r="D512" s="37">
        <v>82</v>
      </c>
      <c r="E512" s="32">
        <v>-2.4207317073170742</v>
      </c>
      <c r="F512" s="18">
        <v>0.68267950741649364</v>
      </c>
      <c r="G512" s="19">
        <v>82</v>
      </c>
      <c r="H512" s="35">
        <v>21.811880869911946</v>
      </c>
      <c r="I512" s="36">
        <v>3.2736899053371213</v>
      </c>
      <c r="J512" s="34">
        <v>82</v>
      </c>
    </row>
    <row r="513" spans="1:10" x14ac:dyDescent="0.25">
      <c r="A513" s="1" t="s">
        <v>56</v>
      </c>
      <c r="B513" s="32">
        <v>-2.4207317073170742</v>
      </c>
      <c r="C513" s="33">
        <v>0.68267950741649364</v>
      </c>
      <c r="D513" s="37">
        <v>82</v>
      </c>
      <c r="E513" s="32">
        <v>-2.4207317073170742</v>
      </c>
      <c r="F513" s="18">
        <v>0.68267950741649364</v>
      </c>
      <c r="G513" s="19">
        <v>82</v>
      </c>
      <c r="H513" s="35">
        <v>21.811880869911946</v>
      </c>
      <c r="I513" s="36">
        <v>3.2736899053371213</v>
      </c>
      <c r="J513" s="34">
        <v>82</v>
      </c>
    </row>
    <row r="514" spans="1:10" x14ac:dyDescent="0.25">
      <c r="A514" s="8" t="s">
        <v>120</v>
      </c>
      <c r="B514" s="64">
        <v>-0.76</v>
      </c>
      <c r="C514" s="51">
        <v>1.1082192923785437</v>
      </c>
      <c r="D514" s="52">
        <v>5</v>
      </c>
      <c r="E514" s="64">
        <v>-0.76</v>
      </c>
      <c r="F514" s="51">
        <v>1.1082192923785437</v>
      </c>
      <c r="G514" s="52">
        <v>5</v>
      </c>
      <c r="H514" s="76">
        <v>9.7283215507018213</v>
      </c>
      <c r="I514" s="53">
        <v>1.0402807274301455</v>
      </c>
      <c r="J514" s="75">
        <v>5</v>
      </c>
    </row>
    <row r="515" spans="1:10" x14ac:dyDescent="0.25">
      <c r="A515" s="11" t="s">
        <v>117</v>
      </c>
      <c r="B515" s="64">
        <v>-2.3461538461538463</v>
      </c>
      <c r="C515" s="51">
        <v>0.71252530319442486</v>
      </c>
      <c r="D515" s="52">
        <v>13</v>
      </c>
      <c r="E515" s="64">
        <v>-2.3461538461538463</v>
      </c>
      <c r="F515" s="51">
        <v>0.71252530319442486</v>
      </c>
      <c r="G515" s="52">
        <v>13</v>
      </c>
      <c r="H515" s="76">
        <v>21.773757598724892</v>
      </c>
      <c r="I515" s="53">
        <v>3.3026156096604851</v>
      </c>
      <c r="J515" s="75">
        <v>13</v>
      </c>
    </row>
    <row r="516" spans="1:10" x14ac:dyDescent="0.25">
      <c r="A516" s="10" t="s">
        <v>118</v>
      </c>
      <c r="B516" s="64">
        <v>-2.5656250000000007</v>
      </c>
      <c r="C516" s="51">
        <v>0.42797372341827861</v>
      </c>
      <c r="D516" s="52">
        <v>64</v>
      </c>
      <c r="E516" s="64">
        <v>-2.5656250000000007</v>
      </c>
      <c r="F516" s="51">
        <v>0.42797372341827861</v>
      </c>
      <c r="G516" s="52">
        <v>64</v>
      </c>
      <c r="H516" s="76">
        <v>22.414278910617888</v>
      </c>
      <c r="I516" s="53">
        <v>1.920294509249141</v>
      </c>
      <c r="J516" s="75">
        <v>64</v>
      </c>
    </row>
    <row r="517" spans="1:10" x14ac:dyDescent="0.25">
      <c r="A517" s="13" t="s">
        <v>88</v>
      </c>
      <c r="B517" s="32">
        <v>-2.992962962962963</v>
      </c>
      <c r="C517" s="33">
        <v>0.71445355719936787</v>
      </c>
      <c r="D517" s="37">
        <v>54</v>
      </c>
      <c r="E517" s="32">
        <v>-2.992962962962963</v>
      </c>
      <c r="F517" s="18">
        <v>0.71445355719936787</v>
      </c>
      <c r="G517" s="19">
        <v>54</v>
      </c>
      <c r="H517" s="35">
        <v>25.100596498650717</v>
      </c>
      <c r="I517" s="36">
        <v>2.9551945970361295</v>
      </c>
      <c r="J517" s="34">
        <v>54</v>
      </c>
    </row>
    <row r="518" spans="1:10" x14ac:dyDescent="0.25">
      <c r="A518" s="1" t="s">
        <v>56</v>
      </c>
      <c r="B518" s="32">
        <v>-2.992962962962963</v>
      </c>
      <c r="C518" s="33">
        <v>0.71445355719936787</v>
      </c>
      <c r="D518" s="37">
        <v>54</v>
      </c>
      <c r="E518" s="32">
        <v>-2.992962962962963</v>
      </c>
      <c r="F518" s="18">
        <v>0.71445355719936787</v>
      </c>
      <c r="G518" s="19">
        <v>54</v>
      </c>
      <c r="H518" s="35">
        <v>25.100596498650717</v>
      </c>
      <c r="I518" s="36">
        <v>2.9551945970361295</v>
      </c>
      <c r="J518" s="34">
        <v>54</v>
      </c>
    </row>
    <row r="519" spans="1:10" x14ac:dyDescent="0.25">
      <c r="A519" s="8" t="s">
        <v>120</v>
      </c>
      <c r="B519" s="32">
        <v>-0.15</v>
      </c>
      <c r="C519" s="33"/>
      <c r="D519" s="37">
        <v>1</v>
      </c>
      <c r="E519" s="32">
        <v>-0.15</v>
      </c>
      <c r="G519" s="19">
        <v>1</v>
      </c>
      <c r="H519" s="35"/>
      <c r="I519" s="36"/>
      <c r="J519" s="34">
        <v>1</v>
      </c>
    </row>
    <row r="520" spans="1:10" x14ac:dyDescent="0.25">
      <c r="A520" s="11" t="s">
        <v>117</v>
      </c>
      <c r="B520" s="32">
        <v>-2.4499999999999997</v>
      </c>
      <c r="C520" s="33">
        <v>0.35981476716036725</v>
      </c>
      <c r="D520" s="37">
        <v>4</v>
      </c>
      <c r="E520" s="32">
        <v>-2.4499999999999997</v>
      </c>
      <c r="F520" s="18">
        <v>0.35981476716036725</v>
      </c>
      <c r="G520" s="19">
        <v>4</v>
      </c>
      <c r="H520" s="35"/>
      <c r="I520" s="36"/>
      <c r="J520" s="34">
        <v>4</v>
      </c>
    </row>
    <row r="521" spans="1:10" x14ac:dyDescent="0.25">
      <c r="A521" s="10" t="s">
        <v>118</v>
      </c>
      <c r="B521" s="32">
        <v>-3.0953061224489793</v>
      </c>
      <c r="C521" s="33">
        <v>0.59319439632951632</v>
      </c>
      <c r="D521" s="37">
        <v>49</v>
      </c>
      <c r="E521" s="32">
        <v>-3.0953061224489793</v>
      </c>
      <c r="F521" s="18">
        <v>0.59319439632951632</v>
      </c>
      <c r="G521" s="19">
        <v>49</v>
      </c>
      <c r="H521" s="35">
        <v>25.100596498650717</v>
      </c>
      <c r="I521" s="36">
        <v>2.9551945970361295</v>
      </c>
      <c r="J521" s="34">
        <v>49</v>
      </c>
    </row>
    <row r="522" spans="1:10" x14ac:dyDescent="0.25">
      <c r="A522" s="13" t="s">
        <v>54</v>
      </c>
      <c r="B522" s="32">
        <v>-2.6210256410256405</v>
      </c>
      <c r="C522" s="33">
        <v>2.2685849924008332</v>
      </c>
      <c r="D522" s="37">
        <v>39</v>
      </c>
      <c r="E522" s="32">
        <v>-2.6873684210526312</v>
      </c>
      <c r="F522" s="18">
        <v>2.2603715124091774</v>
      </c>
      <c r="G522" s="19">
        <v>38</v>
      </c>
      <c r="H522" s="35">
        <v>24.766216686515602</v>
      </c>
      <c r="I522" s="36">
        <v>9.3861178676357309</v>
      </c>
      <c r="J522" s="34">
        <v>38</v>
      </c>
    </row>
    <row r="523" spans="1:10" x14ac:dyDescent="0.25">
      <c r="A523" s="1" t="s">
        <v>35</v>
      </c>
      <c r="B523" s="32"/>
      <c r="C523" s="33"/>
      <c r="D523" s="37"/>
      <c r="E523" s="32"/>
      <c r="H523" s="35"/>
      <c r="I523" s="36"/>
      <c r="J523" s="34"/>
    </row>
    <row r="524" spans="1:10" x14ac:dyDescent="0.25">
      <c r="A524" s="8" t="s">
        <v>120</v>
      </c>
      <c r="B524" s="32"/>
      <c r="C524" s="33"/>
      <c r="D524" s="37"/>
      <c r="E524" s="32"/>
      <c r="H524" s="35"/>
      <c r="I524" s="36"/>
      <c r="J524" s="34"/>
    </row>
    <row r="525" spans="1:10" x14ac:dyDescent="0.25">
      <c r="A525" s="1" t="s">
        <v>56</v>
      </c>
      <c r="B525" s="32">
        <v>-2.6210256410256405</v>
      </c>
      <c r="C525" s="33">
        <v>2.2685849924008332</v>
      </c>
      <c r="D525" s="37">
        <v>39</v>
      </c>
      <c r="E525" s="32">
        <v>-2.6873684210526312</v>
      </c>
      <c r="F525" s="18">
        <v>2.2603715124091774</v>
      </c>
      <c r="G525" s="19">
        <v>38</v>
      </c>
      <c r="H525" s="35">
        <v>24.766216686515602</v>
      </c>
      <c r="I525" s="36">
        <v>9.3861178676357309</v>
      </c>
      <c r="J525" s="34">
        <v>38</v>
      </c>
    </row>
    <row r="526" spans="1:10" x14ac:dyDescent="0.25">
      <c r="A526" s="8" t="s">
        <v>120</v>
      </c>
      <c r="B526" s="32">
        <v>-2.6368965517241381</v>
      </c>
      <c r="C526" s="33">
        <v>2.4159072585207819</v>
      </c>
      <c r="D526" s="37">
        <v>29</v>
      </c>
      <c r="E526" s="32">
        <v>-2.6368965517241381</v>
      </c>
      <c r="F526" s="18">
        <v>2.4159072585207819</v>
      </c>
      <c r="G526" s="19">
        <v>29</v>
      </c>
      <c r="H526" s="35"/>
      <c r="I526" s="36"/>
      <c r="J526" s="34">
        <v>29</v>
      </c>
    </row>
    <row r="527" spans="1:10" x14ac:dyDescent="0.25">
      <c r="A527" s="9" t="s">
        <v>119</v>
      </c>
      <c r="B527" s="32">
        <v>-3.875</v>
      </c>
      <c r="C527" s="33">
        <v>2.299818833444641</v>
      </c>
      <c r="D527" s="37">
        <v>4</v>
      </c>
      <c r="E527" s="32">
        <v>-3.875</v>
      </c>
      <c r="F527" s="18">
        <v>2.299818833444641</v>
      </c>
      <c r="G527" s="19">
        <v>4</v>
      </c>
      <c r="H527" s="35">
        <v>30.262129265172078</v>
      </c>
      <c r="I527" s="36">
        <v>12.166077310844639</v>
      </c>
      <c r="J527" s="34">
        <v>4</v>
      </c>
    </row>
    <row r="528" spans="1:10" x14ac:dyDescent="0.25">
      <c r="A528" s="11" t="s">
        <v>117</v>
      </c>
      <c r="B528" s="32">
        <v>-0.1</v>
      </c>
      <c r="C528" s="33"/>
      <c r="D528" s="37">
        <v>1</v>
      </c>
      <c r="E528" s="32"/>
      <c r="H528" s="35"/>
      <c r="I528" s="36"/>
      <c r="J528" s="34"/>
    </row>
    <row r="529" spans="1:10" x14ac:dyDescent="0.25">
      <c r="A529" s="10" t="s">
        <v>118</v>
      </c>
      <c r="B529" s="32">
        <v>-2.0299999999999998</v>
      </c>
      <c r="C529" s="33">
        <v>0.68454364360499476</v>
      </c>
      <c r="D529" s="37">
        <v>5</v>
      </c>
      <c r="E529" s="32">
        <v>-2.0299999999999998</v>
      </c>
      <c r="F529" s="18">
        <v>0.68454364360499476</v>
      </c>
      <c r="G529" s="19">
        <v>5</v>
      </c>
      <c r="H529" s="35">
        <v>20.369486623590422</v>
      </c>
      <c r="I529" s="36">
        <v>3.2892613563219038</v>
      </c>
      <c r="J529" s="34">
        <v>5</v>
      </c>
    </row>
    <row r="530" spans="1:10" x14ac:dyDescent="0.25">
      <c r="A530" s="13" t="s">
        <v>52</v>
      </c>
      <c r="B530" s="32">
        <v>-1.7674545454545454</v>
      </c>
      <c r="C530" s="33">
        <v>2.0321054746082101</v>
      </c>
      <c r="D530" s="37">
        <v>55</v>
      </c>
      <c r="E530" s="32">
        <v>-1.7601999999999998</v>
      </c>
      <c r="F530" s="18">
        <v>2.1024257030236986</v>
      </c>
      <c r="G530" s="19">
        <v>50</v>
      </c>
      <c r="H530" s="35">
        <v>20.109154143181549</v>
      </c>
      <c r="I530" s="36">
        <v>10.038646046223393</v>
      </c>
      <c r="J530" s="34">
        <v>50</v>
      </c>
    </row>
    <row r="531" spans="1:10" x14ac:dyDescent="0.25">
      <c r="A531" s="1" t="s">
        <v>35</v>
      </c>
      <c r="B531" s="32">
        <v>-1.76</v>
      </c>
      <c r="C531" s="33"/>
      <c r="D531" s="37">
        <v>1</v>
      </c>
      <c r="E531" s="32">
        <v>-1.76</v>
      </c>
      <c r="G531" s="19">
        <v>1</v>
      </c>
      <c r="H531" s="35"/>
      <c r="I531" s="36"/>
      <c r="J531" s="34">
        <v>1</v>
      </c>
    </row>
    <row r="532" spans="1:10" x14ac:dyDescent="0.25">
      <c r="A532" s="8" t="s">
        <v>120</v>
      </c>
      <c r="B532" s="32">
        <v>-1.76</v>
      </c>
      <c r="C532" s="33"/>
      <c r="D532" s="37">
        <v>1</v>
      </c>
      <c r="E532" s="32">
        <v>-1.76</v>
      </c>
      <c r="G532" s="19">
        <v>1</v>
      </c>
      <c r="H532" s="35"/>
      <c r="I532" s="36"/>
      <c r="J532" s="34">
        <v>1</v>
      </c>
    </row>
    <row r="533" spans="1:10" x14ac:dyDescent="0.25">
      <c r="A533" s="1" t="s">
        <v>56</v>
      </c>
      <c r="B533" s="32">
        <v>-1.7675925925925924</v>
      </c>
      <c r="C533" s="33">
        <v>2.0511864354932832</v>
      </c>
      <c r="D533" s="37">
        <v>54</v>
      </c>
      <c r="E533" s="32">
        <v>-1.7602040816326527</v>
      </c>
      <c r="F533" s="18">
        <v>2.1242130795857066</v>
      </c>
      <c r="G533" s="19">
        <v>49</v>
      </c>
      <c r="H533" s="35">
        <v>20.109154143181549</v>
      </c>
      <c r="I533" s="36">
        <v>10.038646046223393</v>
      </c>
      <c r="J533" s="34">
        <v>49</v>
      </c>
    </row>
    <row r="534" spans="1:10" x14ac:dyDescent="0.25">
      <c r="A534" s="8" t="s">
        <v>120</v>
      </c>
      <c r="B534" s="32">
        <v>-1.6365624999999999</v>
      </c>
      <c r="C534" s="33">
        <v>2.0419260505629828</v>
      </c>
      <c r="D534" s="37">
        <v>32</v>
      </c>
      <c r="E534" s="32">
        <v>-1.5988888888888886</v>
      </c>
      <c r="F534" s="18">
        <v>2.1718130202371921</v>
      </c>
      <c r="G534" s="19">
        <v>27</v>
      </c>
      <c r="H534" s="35">
        <v>12.482517900736127</v>
      </c>
      <c r="I534" s="36">
        <v>3.9056879849058976</v>
      </c>
      <c r="J534" s="34">
        <v>27</v>
      </c>
    </row>
    <row r="535" spans="1:10" x14ac:dyDescent="0.25">
      <c r="A535" s="9" t="s">
        <v>119</v>
      </c>
      <c r="B535" s="32">
        <v>-3.3533333333333335</v>
      </c>
      <c r="C535" s="33">
        <v>1.8613234538897321</v>
      </c>
      <c r="D535" s="37">
        <v>9</v>
      </c>
      <c r="E535" s="32">
        <v>-3.3533333333333335</v>
      </c>
      <c r="F535" s="18">
        <v>1.8613234538897321</v>
      </c>
      <c r="G535" s="19">
        <v>9</v>
      </c>
      <c r="H535" s="35">
        <v>27.615187006556273</v>
      </c>
      <c r="I535" s="36">
        <v>9.4268674460038753</v>
      </c>
      <c r="J535" s="34">
        <v>9</v>
      </c>
    </row>
    <row r="536" spans="1:10" x14ac:dyDescent="0.25">
      <c r="A536" s="11" t="s">
        <v>117</v>
      </c>
      <c r="B536" s="32">
        <v>0.29571428571428576</v>
      </c>
      <c r="C536" s="33">
        <v>1.2113058675503494</v>
      </c>
      <c r="D536" s="37">
        <v>7</v>
      </c>
      <c r="E536" s="32">
        <v>0.29571428571428576</v>
      </c>
      <c r="F536" s="18">
        <v>1.2113058675503494</v>
      </c>
      <c r="G536" s="19">
        <v>7</v>
      </c>
      <c r="H536" s="35">
        <v>8.9269889886460785</v>
      </c>
      <c r="I536" s="36">
        <v>3.3536845393377694</v>
      </c>
      <c r="J536" s="34">
        <v>7</v>
      </c>
    </row>
    <row r="537" spans="1:10" x14ac:dyDescent="0.25">
      <c r="A537" s="10" t="s">
        <v>118</v>
      </c>
      <c r="B537" s="32">
        <v>-2.4949999999999997</v>
      </c>
      <c r="C537" s="33">
        <v>0.46072768529794356</v>
      </c>
      <c r="D537" s="37">
        <v>6</v>
      </c>
      <c r="E537" s="32">
        <v>-2.4949999999999997</v>
      </c>
      <c r="F537" s="18">
        <v>0.46072768529794356</v>
      </c>
      <c r="G537" s="19">
        <v>6</v>
      </c>
      <c r="H537" s="35">
        <v>22.574482083470077</v>
      </c>
      <c r="I537" s="36">
        <v>2.2141453939907745</v>
      </c>
      <c r="J537" s="34">
        <v>6</v>
      </c>
    </row>
    <row r="538" spans="1:10" x14ac:dyDescent="0.25">
      <c r="A538" s="13" t="s">
        <v>90</v>
      </c>
      <c r="B538" s="32">
        <v>-1.042941176470588</v>
      </c>
      <c r="C538" s="33">
        <v>1.3179274644665449</v>
      </c>
      <c r="D538" s="37">
        <v>119</v>
      </c>
      <c r="E538" s="32">
        <v>-0.97514285714285687</v>
      </c>
      <c r="F538" s="18">
        <v>1.2314196890375964</v>
      </c>
      <c r="G538" s="19">
        <v>105</v>
      </c>
      <c r="H538" s="35">
        <v>15.118747332279481</v>
      </c>
      <c r="I538" s="36">
        <v>5.8826733915616316</v>
      </c>
      <c r="J538" s="34">
        <v>105</v>
      </c>
    </row>
    <row r="539" spans="1:10" x14ac:dyDescent="0.25">
      <c r="A539" s="1" t="s">
        <v>56</v>
      </c>
      <c r="B539" s="32">
        <v>-1.042941176470588</v>
      </c>
      <c r="C539" s="33">
        <v>1.3179274644665449</v>
      </c>
      <c r="D539" s="37">
        <v>119</v>
      </c>
      <c r="E539" s="32">
        <v>-0.97514285714285687</v>
      </c>
      <c r="F539" s="18">
        <v>1.2314196890375964</v>
      </c>
      <c r="G539" s="19">
        <v>105</v>
      </c>
      <c r="H539" s="35">
        <v>15.118747332279481</v>
      </c>
      <c r="I539" s="36">
        <v>5.8826733915616316</v>
      </c>
      <c r="J539" s="34">
        <v>105</v>
      </c>
    </row>
    <row r="540" spans="1:10" x14ac:dyDescent="0.25">
      <c r="A540" s="8" t="s">
        <v>120</v>
      </c>
      <c r="B540" s="64">
        <v>-0.62638888888888888</v>
      </c>
      <c r="C540" s="51">
        <v>1.0104854640299743</v>
      </c>
      <c r="D540" s="52">
        <v>36</v>
      </c>
      <c r="E540" s="64">
        <v>-0.62638888888888888</v>
      </c>
      <c r="F540" s="51">
        <v>1.0104854640299743</v>
      </c>
      <c r="G540" s="52">
        <v>36</v>
      </c>
      <c r="H540" s="76">
        <v>10.483599185276848</v>
      </c>
      <c r="I540" s="53">
        <v>2.6399383594430068</v>
      </c>
      <c r="J540" s="75">
        <v>36</v>
      </c>
    </row>
    <row r="541" spans="1:10" x14ac:dyDescent="0.25">
      <c r="A541" s="9" t="s">
        <v>119</v>
      </c>
      <c r="B541" s="64">
        <v>-3.5166666666666671</v>
      </c>
      <c r="C541" s="51">
        <v>0.92826002104295358</v>
      </c>
      <c r="D541" s="52">
        <v>6</v>
      </c>
      <c r="E541" s="64">
        <v>-3.5166666666666671</v>
      </c>
      <c r="F541" s="51">
        <v>0.92826002104295358</v>
      </c>
      <c r="G541" s="52">
        <v>6</v>
      </c>
      <c r="H541" s="76">
        <v>28.364184966993616</v>
      </c>
      <c r="I541" s="53">
        <v>4.7657412195668973</v>
      </c>
      <c r="J541" s="75">
        <v>6</v>
      </c>
    </row>
    <row r="542" spans="1:10" x14ac:dyDescent="0.25">
      <c r="A542" s="11" t="s">
        <v>117</v>
      </c>
      <c r="B542" s="64">
        <v>-0.55391304347826087</v>
      </c>
      <c r="C542" s="51">
        <v>1.0565240569925289</v>
      </c>
      <c r="D542" s="52">
        <v>23</v>
      </c>
      <c r="E542" s="64">
        <v>-0.55391304347826087</v>
      </c>
      <c r="F542" s="51">
        <v>1.0565240569925289</v>
      </c>
      <c r="G542" s="52">
        <v>23</v>
      </c>
      <c r="H542" s="76">
        <v>14.488086801609276</v>
      </c>
      <c r="I542" s="53">
        <v>4.8789147941528093</v>
      </c>
      <c r="J542" s="75">
        <v>23</v>
      </c>
    </row>
    <row r="543" spans="1:10" x14ac:dyDescent="0.25">
      <c r="A543" s="10" t="s">
        <v>118</v>
      </c>
      <c r="B543" s="64">
        <v>-1.2540740740740741</v>
      </c>
      <c r="C543" s="51">
        <v>1.2993794143105519</v>
      </c>
      <c r="D543" s="52">
        <v>54</v>
      </c>
      <c r="E543" s="64">
        <v>-1.1500000000000001</v>
      </c>
      <c r="F543" s="51">
        <v>1.0701401777337396</v>
      </c>
      <c r="G543" s="52">
        <v>40</v>
      </c>
      <c r="H543" s="76">
        <v>15.848629683257965</v>
      </c>
      <c r="I543" s="53">
        <v>4.3331160406293234</v>
      </c>
      <c r="J543" s="75">
        <v>40</v>
      </c>
    </row>
    <row r="544" spans="1:10" x14ac:dyDescent="0.25">
      <c r="A544" s="13" t="s">
        <v>51</v>
      </c>
      <c r="B544" s="32">
        <v>-2.1524626865671643</v>
      </c>
      <c r="C544" s="33">
        <v>1.3439479696825245</v>
      </c>
      <c r="D544" s="37">
        <v>134</v>
      </c>
      <c r="E544" s="32">
        <v>-2.1552845528455289</v>
      </c>
      <c r="F544" s="18">
        <v>1.2789162453531806</v>
      </c>
      <c r="G544" s="19">
        <v>123</v>
      </c>
      <c r="H544" s="35">
        <v>20.478705499493842</v>
      </c>
      <c r="I544" s="36">
        <v>6.1907206533514056</v>
      </c>
      <c r="J544" s="34">
        <v>123</v>
      </c>
    </row>
    <row r="545" spans="1:10" x14ac:dyDescent="0.25">
      <c r="A545" s="1" t="s">
        <v>35</v>
      </c>
      <c r="B545" s="32">
        <v>-1.7899999999999998</v>
      </c>
      <c r="C545" s="33">
        <v>1.0405383222159585</v>
      </c>
      <c r="D545" s="37">
        <v>6</v>
      </c>
      <c r="E545" s="32">
        <v>-1.3859999999999999</v>
      </c>
      <c r="F545" s="18">
        <v>0.35955528086790839</v>
      </c>
      <c r="G545" s="19">
        <v>5</v>
      </c>
      <c r="H545" s="35">
        <v>19.555097279723714</v>
      </c>
      <c r="I545" s="36">
        <v>1.741077575164653</v>
      </c>
      <c r="J545" s="34">
        <v>5</v>
      </c>
    </row>
    <row r="546" spans="1:10" x14ac:dyDescent="0.25">
      <c r="A546" s="9" t="s">
        <v>119</v>
      </c>
      <c r="B546" s="32">
        <v>-1.7899999999999998</v>
      </c>
      <c r="C546" s="33">
        <v>1.0405383222159585</v>
      </c>
      <c r="D546" s="37">
        <v>6</v>
      </c>
      <c r="E546" s="32">
        <v>-1.3859999999999999</v>
      </c>
      <c r="F546" s="18">
        <v>0.35955528086790839</v>
      </c>
      <c r="G546" s="19">
        <v>5</v>
      </c>
      <c r="H546" s="35">
        <v>19.555097279723714</v>
      </c>
      <c r="I546" s="36">
        <v>1.741077575164653</v>
      </c>
      <c r="J546" s="34">
        <v>5</v>
      </c>
    </row>
    <row r="547" spans="1:10" x14ac:dyDescent="0.25">
      <c r="A547" s="1" t="s">
        <v>56</v>
      </c>
      <c r="B547" s="32">
        <v>-2.1694531250000004</v>
      </c>
      <c r="C547" s="33">
        <v>1.3573516992956196</v>
      </c>
      <c r="D547" s="37">
        <v>128</v>
      </c>
      <c r="E547" s="32">
        <v>-2.1878813559322037</v>
      </c>
      <c r="F547" s="18">
        <v>1.2941187488907739</v>
      </c>
      <c r="G547" s="19">
        <v>118</v>
      </c>
      <c r="H547" s="35">
        <v>20.535718352566075</v>
      </c>
      <c r="I547" s="36">
        <v>6.3649164711309654</v>
      </c>
      <c r="J547" s="34">
        <v>118</v>
      </c>
    </row>
    <row r="548" spans="1:10" x14ac:dyDescent="0.25">
      <c r="A548" s="8" t="s">
        <v>120</v>
      </c>
      <c r="B548" s="32">
        <v>-2.1480555555555565</v>
      </c>
      <c r="C548" s="33">
        <v>1.5617132510676359</v>
      </c>
      <c r="D548" s="37">
        <v>72</v>
      </c>
      <c r="E548" s="32">
        <v>-2.2546031746031758</v>
      </c>
      <c r="F548" s="18">
        <v>1.5919118404395667</v>
      </c>
      <c r="G548" s="19">
        <v>63</v>
      </c>
      <c r="H548" s="35">
        <v>19.370841956700666</v>
      </c>
      <c r="I548" s="36">
        <v>8.867439575857059</v>
      </c>
      <c r="J548" s="34">
        <v>63</v>
      </c>
    </row>
    <row r="549" spans="1:10" x14ac:dyDescent="0.25">
      <c r="A549" s="9" t="s">
        <v>119</v>
      </c>
      <c r="B549" s="32">
        <v>-2.9874999999999998</v>
      </c>
      <c r="C549" s="33">
        <v>0.91459918361360204</v>
      </c>
      <c r="D549" s="37">
        <v>4</v>
      </c>
      <c r="E549" s="32">
        <v>-2.9874999999999998</v>
      </c>
      <c r="F549" s="18">
        <v>0.91459918361360204</v>
      </c>
      <c r="G549" s="19">
        <v>4</v>
      </c>
      <c r="H549" s="35">
        <v>27.158155871891111</v>
      </c>
      <c r="I549" s="36">
        <v>4.2758293030020109</v>
      </c>
      <c r="J549" s="34">
        <v>4</v>
      </c>
    </row>
    <row r="550" spans="1:10" x14ac:dyDescent="0.25">
      <c r="A550" s="11" t="s">
        <v>117</v>
      </c>
      <c r="B550" s="32">
        <v>-3.3330000000000006</v>
      </c>
      <c r="C550" s="33">
        <v>1.3194447485379759</v>
      </c>
      <c r="D550" s="37">
        <v>10</v>
      </c>
      <c r="E550" s="32">
        <v>-2.936666666666667</v>
      </c>
      <c r="F550" s="18">
        <v>0.43749285708454488</v>
      </c>
      <c r="G550" s="19">
        <v>9</v>
      </c>
      <c r="H550" s="35">
        <v>23.887589303697364</v>
      </c>
      <c r="I550" s="36">
        <v>0.39987493163137933</v>
      </c>
      <c r="J550" s="34">
        <v>9</v>
      </c>
    </row>
    <row r="551" spans="1:10" x14ac:dyDescent="0.25">
      <c r="A551" s="10" t="s">
        <v>118</v>
      </c>
      <c r="B551" s="32">
        <v>-1.8511904761904758</v>
      </c>
      <c r="C551" s="33">
        <v>0.73484095634810531</v>
      </c>
      <c r="D551" s="37">
        <v>42</v>
      </c>
      <c r="E551" s="32">
        <v>-1.8511904761904758</v>
      </c>
      <c r="F551" s="18">
        <v>0.73484095634810531</v>
      </c>
      <c r="G551" s="19">
        <v>42</v>
      </c>
      <c r="H551" s="35">
        <v>20.553115536780332</v>
      </c>
      <c r="I551" s="36">
        <v>3.4769710493442654</v>
      </c>
      <c r="J551" s="34">
        <v>42</v>
      </c>
    </row>
    <row r="552" spans="1:10" x14ac:dyDescent="0.25">
      <c r="A552" s="13" t="s">
        <v>53</v>
      </c>
      <c r="B552" s="32">
        <v>-1.4567407407407411</v>
      </c>
      <c r="C552" s="33">
        <v>1.2244321435155452</v>
      </c>
      <c r="D552" s="37">
        <v>135</v>
      </c>
      <c r="E552" s="32">
        <v>-1.3394690265486735</v>
      </c>
      <c r="F552" s="18">
        <v>1.2340698063636866</v>
      </c>
      <c r="G552" s="19">
        <v>113</v>
      </c>
      <c r="H552" s="35">
        <v>18.849494015437248</v>
      </c>
      <c r="I552" s="36">
        <v>6.4631013916358908</v>
      </c>
      <c r="J552" s="34">
        <v>113</v>
      </c>
    </row>
    <row r="553" spans="1:10" x14ac:dyDescent="0.25">
      <c r="A553" s="1" t="s">
        <v>35</v>
      </c>
      <c r="B553" s="32">
        <v>-0.33333333333333331</v>
      </c>
      <c r="C553" s="33">
        <v>0.38175035472587759</v>
      </c>
      <c r="D553" s="37">
        <v>3</v>
      </c>
      <c r="E553" s="32">
        <v>-0.33333333333333331</v>
      </c>
      <c r="F553" s="18">
        <v>0.38175035472587759</v>
      </c>
      <c r="G553" s="19">
        <v>3</v>
      </c>
      <c r="H553" s="35">
        <v>16.09986654642924</v>
      </c>
      <c r="I553" s="36">
        <v>0.45962328852168843</v>
      </c>
      <c r="J553" s="34">
        <v>3</v>
      </c>
    </row>
    <row r="554" spans="1:10" x14ac:dyDescent="0.25">
      <c r="A554" s="8" t="s">
        <v>120</v>
      </c>
      <c r="B554" s="32">
        <v>0.1</v>
      </c>
      <c r="C554" s="33"/>
      <c r="D554" s="37">
        <v>1</v>
      </c>
      <c r="E554" s="32">
        <v>0.1</v>
      </c>
      <c r="G554" s="19">
        <v>1</v>
      </c>
      <c r="H554" s="35"/>
      <c r="I554" s="36"/>
      <c r="J554" s="34"/>
    </row>
    <row r="555" spans="1:10" x14ac:dyDescent="0.25">
      <c r="A555" s="9" t="s">
        <v>119</v>
      </c>
      <c r="B555" s="32">
        <v>-0.55000000000000004</v>
      </c>
      <c r="C555" s="33">
        <v>9.8994949366116247E-2</v>
      </c>
      <c r="D555" s="37">
        <v>2</v>
      </c>
      <c r="E555" s="32">
        <v>-0.55000000000000004</v>
      </c>
      <c r="F555" s="18">
        <v>9.8994949366116247E-2</v>
      </c>
      <c r="G555" s="19">
        <v>2</v>
      </c>
      <c r="H555" s="35">
        <v>16.09986654642924</v>
      </c>
      <c r="I555" s="36">
        <v>0.45962328852168843</v>
      </c>
      <c r="J555" s="34">
        <v>2</v>
      </c>
    </row>
    <row r="556" spans="1:10" x14ac:dyDescent="0.25">
      <c r="A556" s="1" t="s">
        <v>56</v>
      </c>
      <c r="B556" s="32">
        <v>-1.4822727272727276</v>
      </c>
      <c r="C556" s="33">
        <v>1.2254730140880918</v>
      </c>
      <c r="D556" s="37">
        <v>132</v>
      </c>
      <c r="E556" s="32">
        <v>-1.3669090909090917</v>
      </c>
      <c r="F556" s="18">
        <v>1.2383651144946426</v>
      </c>
      <c r="G556" s="19">
        <v>110</v>
      </c>
      <c r="H556" s="35">
        <v>18.9134388402979</v>
      </c>
      <c r="I556" s="36">
        <v>6.5245710430804573</v>
      </c>
      <c r="J556" s="34">
        <v>110</v>
      </c>
    </row>
    <row r="557" spans="1:10" x14ac:dyDescent="0.25">
      <c r="A557" s="8" t="s">
        <v>120</v>
      </c>
      <c r="B557" s="32">
        <v>-0.47418181818181843</v>
      </c>
      <c r="C557" s="33">
        <v>1.0447907657075381</v>
      </c>
      <c r="D557" s="37">
        <v>55</v>
      </c>
      <c r="E557" s="32">
        <v>-0.44000000000000028</v>
      </c>
      <c r="F557" s="18">
        <v>1.0629703111342956</v>
      </c>
      <c r="G557" s="19">
        <v>52</v>
      </c>
      <c r="H557" s="35">
        <v>11.636699211583704</v>
      </c>
      <c r="I557" s="36">
        <v>2.3632245432242129</v>
      </c>
      <c r="J557" s="34">
        <v>52</v>
      </c>
    </row>
    <row r="558" spans="1:10" x14ac:dyDescent="0.25">
      <c r="A558" s="9" t="s">
        <v>119</v>
      </c>
      <c r="B558" s="32">
        <v>-2.2260869565217392</v>
      </c>
      <c r="C558" s="33">
        <v>0.90061463421798105</v>
      </c>
      <c r="D558" s="37">
        <v>23</v>
      </c>
      <c r="E558" s="32">
        <v>-2.2750000000000004</v>
      </c>
      <c r="F558" s="18">
        <v>0.47169905660282785</v>
      </c>
      <c r="G558" s="19">
        <v>4</v>
      </c>
      <c r="H558" s="35"/>
      <c r="I558" s="36"/>
      <c r="J558" s="34">
        <v>4</v>
      </c>
    </row>
    <row r="559" spans="1:10" x14ac:dyDescent="0.25">
      <c r="A559" s="11" t="s">
        <v>117</v>
      </c>
      <c r="B559" s="32">
        <v>-2.17030303030303</v>
      </c>
      <c r="C559" s="33">
        <v>0.63751218051346425</v>
      </c>
      <c r="D559" s="37">
        <v>33</v>
      </c>
      <c r="E559" s="32">
        <v>-2.17030303030303</v>
      </c>
      <c r="F559" s="18">
        <v>0.63751218051346425</v>
      </c>
      <c r="G559" s="19">
        <v>33</v>
      </c>
      <c r="H559" s="35">
        <v>23.993755895181344</v>
      </c>
      <c r="I559" s="36">
        <v>3.1948153530456351</v>
      </c>
      <c r="J559" s="34">
        <v>33</v>
      </c>
    </row>
    <row r="560" spans="1:10" x14ac:dyDescent="0.25">
      <c r="A560" s="10" t="s">
        <v>118</v>
      </c>
      <c r="B560" s="32">
        <v>-2.226666666666667</v>
      </c>
      <c r="C560" s="33">
        <v>0.7436822798301248</v>
      </c>
      <c r="D560" s="37">
        <v>21</v>
      </c>
      <c r="E560" s="32">
        <v>-2.226666666666667</v>
      </c>
      <c r="F560" s="18">
        <v>0.7436822798301248</v>
      </c>
      <c r="G560" s="19">
        <v>21</v>
      </c>
      <c r="H560" s="35">
        <v>22.606879887502583</v>
      </c>
      <c r="I560" s="36">
        <v>3.6301860782390474</v>
      </c>
      <c r="J560" s="34">
        <v>21</v>
      </c>
    </row>
    <row r="561" spans="1:10" x14ac:dyDescent="0.25">
      <c r="A561" s="13" t="s">
        <v>87</v>
      </c>
      <c r="B561" s="32">
        <v>-2.4044086021505371</v>
      </c>
      <c r="C561" s="33">
        <v>1.0518125787395625</v>
      </c>
      <c r="D561" s="37">
        <v>93</v>
      </c>
      <c r="E561" s="32">
        <v>-2.3553260869565209</v>
      </c>
      <c r="F561" s="18">
        <v>0.9444359338558389</v>
      </c>
      <c r="G561" s="19">
        <v>92</v>
      </c>
      <c r="H561" s="35">
        <v>24.149950135336486</v>
      </c>
      <c r="I561" s="36">
        <v>4.3868060819099606</v>
      </c>
      <c r="J561" s="34">
        <v>92</v>
      </c>
    </row>
    <row r="562" spans="1:10" x14ac:dyDescent="0.25">
      <c r="A562" s="1" t="s">
        <v>56</v>
      </c>
      <c r="B562" s="32">
        <v>-2.4044086021505371</v>
      </c>
      <c r="C562" s="33">
        <v>1.0518125787395625</v>
      </c>
      <c r="D562" s="37">
        <v>93</v>
      </c>
      <c r="E562" s="32">
        <v>-2.3553260869565209</v>
      </c>
      <c r="F562" s="18">
        <v>0.9444359338558389</v>
      </c>
      <c r="G562" s="19">
        <v>92</v>
      </c>
      <c r="H562" s="35">
        <v>24.149950135336486</v>
      </c>
      <c r="I562" s="36">
        <v>4.3868060819099606</v>
      </c>
      <c r="J562" s="34">
        <v>92</v>
      </c>
    </row>
    <row r="563" spans="1:10" x14ac:dyDescent="0.25">
      <c r="A563" s="9" t="s">
        <v>119</v>
      </c>
      <c r="B563" s="32">
        <v>-2.7030769230769232</v>
      </c>
      <c r="C563" s="33">
        <v>0.47089249685012513</v>
      </c>
      <c r="D563" s="37">
        <v>13</v>
      </c>
      <c r="E563" s="32">
        <v>-2.7030769230769232</v>
      </c>
      <c r="F563" s="18">
        <v>0.47089249685012513</v>
      </c>
      <c r="G563" s="19">
        <v>13</v>
      </c>
      <c r="H563" s="35">
        <v>25.357040667022943</v>
      </c>
      <c r="I563" s="36">
        <v>2.1008327141788428</v>
      </c>
      <c r="J563" s="34">
        <v>13</v>
      </c>
    </row>
    <row r="564" spans="1:10" x14ac:dyDescent="0.25">
      <c r="A564" s="11" t="s">
        <v>117</v>
      </c>
      <c r="B564" s="32">
        <v>-1.5576470588235289</v>
      </c>
      <c r="C564" s="33">
        <v>0.71416855163371917</v>
      </c>
      <c r="D564" s="37">
        <v>34</v>
      </c>
      <c r="E564" s="32">
        <v>-1.5576470588235289</v>
      </c>
      <c r="F564" s="18">
        <v>0.71416855163371917</v>
      </c>
      <c r="G564" s="19">
        <v>34</v>
      </c>
      <c r="H564" s="35">
        <v>20.921903583710534</v>
      </c>
      <c r="I564" s="36">
        <v>3.3936431501479558</v>
      </c>
      <c r="J564" s="34">
        <v>34</v>
      </c>
    </row>
    <row r="565" spans="1:10" x14ac:dyDescent="0.25">
      <c r="A565" s="10" t="s">
        <v>118</v>
      </c>
      <c r="B565" s="32">
        <v>-2.9458695652173925</v>
      </c>
      <c r="C565" s="33">
        <v>0.98052497523170268</v>
      </c>
      <c r="D565" s="37">
        <v>46</v>
      </c>
      <c r="E565" s="32">
        <v>-2.8575555555555563</v>
      </c>
      <c r="F565" s="18">
        <v>0.7850829590083116</v>
      </c>
      <c r="G565" s="19">
        <v>45</v>
      </c>
      <c r="H565" s="35">
        <v>26.1684692307083</v>
      </c>
      <c r="I565" s="36">
        <v>4.1678038857712609</v>
      </c>
      <c r="J565" s="34">
        <v>45</v>
      </c>
    </row>
    <row r="566" spans="1:10" s="2" customFormat="1" ht="18.75" x14ac:dyDescent="0.3">
      <c r="A566" s="7" t="s">
        <v>17</v>
      </c>
      <c r="B566" s="26">
        <v>-2.4499553571428567</v>
      </c>
      <c r="C566" s="27">
        <v>1.3089189809952031</v>
      </c>
      <c r="D566" s="29">
        <v>1120</v>
      </c>
      <c r="E566" s="26">
        <v>-2.3418040737148407</v>
      </c>
      <c r="F566" s="27">
        <v>0.95474972292233673</v>
      </c>
      <c r="G566" s="29">
        <v>1031</v>
      </c>
      <c r="H566" s="30">
        <v>23.227930529823258</v>
      </c>
      <c r="I566" s="31">
        <v>5.2119711672026821</v>
      </c>
      <c r="J566" s="28">
        <v>1031</v>
      </c>
    </row>
    <row r="567" spans="1:10" s="2" customFormat="1" x14ac:dyDescent="0.25">
      <c r="A567" s="13" t="s">
        <v>18</v>
      </c>
      <c r="B567" s="32">
        <v>-2.4857674418604661</v>
      </c>
      <c r="C567" s="33">
        <v>1.8164220355095178</v>
      </c>
      <c r="D567" s="37">
        <v>215</v>
      </c>
      <c r="E567" s="32">
        <v>-2.304912280701755</v>
      </c>
      <c r="F567" s="18">
        <v>0.96955439638741969</v>
      </c>
      <c r="G567" s="19">
        <v>171</v>
      </c>
      <c r="H567" s="35">
        <v>23.957749965403686</v>
      </c>
      <c r="I567" s="36">
        <v>4.5870461733137287</v>
      </c>
      <c r="J567" s="34">
        <v>171</v>
      </c>
    </row>
    <row r="568" spans="1:10" s="2" customFormat="1" x14ac:dyDescent="0.25">
      <c r="A568" s="1" t="s">
        <v>2</v>
      </c>
      <c r="B568" s="32">
        <v>-0.2</v>
      </c>
      <c r="C568" s="33">
        <v>0.84852813742385713</v>
      </c>
      <c r="D568" s="37">
        <v>2</v>
      </c>
      <c r="E568" s="32">
        <v>-0.79999999999999993</v>
      </c>
      <c r="F568" s="18">
        <v>0.84852813742385702</v>
      </c>
      <c r="G568" s="19">
        <v>2</v>
      </c>
      <c r="H568" s="35"/>
      <c r="I568" s="36"/>
      <c r="J568" s="34"/>
    </row>
    <row r="569" spans="1:10" s="2" customFormat="1" x14ac:dyDescent="0.25">
      <c r="A569" s="10" t="s">
        <v>118</v>
      </c>
      <c r="B569" s="32">
        <v>-0.2</v>
      </c>
      <c r="C569" s="33">
        <v>0.84852813742385713</v>
      </c>
      <c r="D569" s="37">
        <v>2</v>
      </c>
      <c r="E569" s="32">
        <v>-0.79999999999999993</v>
      </c>
      <c r="F569" s="18">
        <v>0.84852813742385702</v>
      </c>
      <c r="G569" s="19">
        <v>2</v>
      </c>
      <c r="H569" s="35"/>
      <c r="I569" s="36"/>
      <c r="J569" s="34"/>
    </row>
    <row r="570" spans="1:10" s="2" customFormat="1" x14ac:dyDescent="0.25">
      <c r="A570" s="1" t="s">
        <v>56</v>
      </c>
      <c r="B570" s="32">
        <v>-2.6082075471698123</v>
      </c>
      <c r="C570" s="33">
        <v>1.0539263508085113</v>
      </c>
      <c r="D570" s="37">
        <v>212</v>
      </c>
      <c r="E570" s="32">
        <v>-2.3227218934911247</v>
      </c>
      <c r="F570" s="18">
        <v>0.95898926184772504</v>
      </c>
      <c r="G570" s="19">
        <v>169</v>
      </c>
      <c r="H570" s="35">
        <v>23.957749965403686</v>
      </c>
      <c r="I570" s="36">
        <v>4.5870461733137287</v>
      </c>
      <c r="J570" s="34">
        <v>169</v>
      </c>
    </row>
    <row r="571" spans="1:10" s="2" customFormat="1" x14ac:dyDescent="0.25">
      <c r="A571" s="11" t="s">
        <v>117</v>
      </c>
      <c r="B571" s="32">
        <v>-2.2972727272727274</v>
      </c>
      <c r="C571" s="33">
        <v>1.5685474893083868</v>
      </c>
      <c r="D571" s="37">
        <v>44</v>
      </c>
      <c r="E571" s="32">
        <v>-1.8094117647058823</v>
      </c>
      <c r="F571" s="18">
        <v>1.4551932937866503</v>
      </c>
      <c r="G571" s="19">
        <v>34</v>
      </c>
      <c r="H571" s="35">
        <v>22.125272836519315</v>
      </c>
      <c r="I571" s="36">
        <v>7.0578903230043899</v>
      </c>
      <c r="J571" s="34">
        <v>34</v>
      </c>
    </row>
    <row r="572" spans="1:10" s="2" customFormat="1" x14ac:dyDescent="0.25">
      <c r="A572" s="10" t="s">
        <v>118</v>
      </c>
      <c r="B572" s="32">
        <v>-2.6896428571428594</v>
      </c>
      <c r="C572" s="33">
        <v>0.85893604486609854</v>
      </c>
      <c r="D572" s="37">
        <v>168</v>
      </c>
      <c r="E572" s="32">
        <v>-2.4520000000000013</v>
      </c>
      <c r="F572" s="18">
        <v>0.74014802876019659</v>
      </c>
      <c r="G572" s="19">
        <v>135</v>
      </c>
      <c r="H572" s="35">
        <v>24.419262723789398</v>
      </c>
      <c r="I572" s="36">
        <v>3.611864340899845</v>
      </c>
      <c r="J572" s="34">
        <v>135</v>
      </c>
    </row>
    <row r="573" spans="1:10" s="2" customFormat="1" x14ac:dyDescent="0.25">
      <c r="A573" s="16" t="s">
        <v>125</v>
      </c>
      <c r="B573" s="32">
        <v>18.899999999999999</v>
      </c>
      <c r="C573" s="33"/>
      <c r="D573" s="37">
        <v>1</v>
      </c>
      <c r="E573" s="32"/>
      <c r="F573" s="18"/>
      <c r="G573" s="19"/>
      <c r="H573" s="35"/>
      <c r="I573" s="36"/>
      <c r="J573" s="34"/>
    </row>
    <row r="574" spans="1:10" s="2" customFormat="1" x14ac:dyDescent="0.25">
      <c r="A574" s="11" t="s">
        <v>117</v>
      </c>
      <c r="B574" s="32">
        <v>18.899999999999999</v>
      </c>
      <c r="C574" s="33"/>
      <c r="D574" s="37">
        <v>1</v>
      </c>
      <c r="E574" s="32"/>
      <c r="F574" s="18"/>
      <c r="G574" s="19"/>
      <c r="H574" s="35"/>
      <c r="I574" s="36"/>
      <c r="J574" s="34"/>
    </row>
    <row r="575" spans="1:10" s="2" customFormat="1" x14ac:dyDescent="0.25">
      <c r="A575" s="13" t="s">
        <v>85</v>
      </c>
      <c r="B575" s="32">
        <v>-2.4166430260047282</v>
      </c>
      <c r="C575" s="33">
        <v>0.8005863270468293</v>
      </c>
      <c r="D575" s="37">
        <v>423</v>
      </c>
      <c r="E575" s="32">
        <v>-2.4061004784688991</v>
      </c>
      <c r="F575" s="18">
        <v>0.79552577335176289</v>
      </c>
      <c r="G575" s="19">
        <v>418</v>
      </c>
      <c r="H575" s="35">
        <v>24.031219870522758</v>
      </c>
      <c r="I575" s="36">
        <v>3.9769504788732086</v>
      </c>
      <c r="J575" s="34">
        <v>418</v>
      </c>
    </row>
    <row r="576" spans="1:10" s="2" customFormat="1" x14ac:dyDescent="0.25">
      <c r="A576" s="1" t="s">
        <v>56</v>
      </c>
      <c r="B576" s="32">
        <v>-2.4166430260047282</v>
      </c>
      <c r="C576" s="33">
        <v>0.8005863270468293</v>
      </c>
      <c r="D576" s="37">
        <v>423</v>
      </c>
      <c r="E576" s="32">
        <v>-2.4061004784688991</v>
      </c>
      <c r="F576" s="18">
        <v>0.79552577335176289</v>
      </c>
      <c r="G576" s="19">
        <v>418</v>
      </c>
      <c r="H576" s="35">
        <v>24.031219870522758</v>
      </c>
      <c r="I576" s="36">
        <v>3.9769504788732086</v>
      </c>
      <c r="J576" s="34">
        <v>418</v>
      </c>
    </row>
    <row r="577" spans="1:10" s="2" customFormat="1" x14ac:dyDescent="0.25">
      <c r="A577" s="11" t="s">
        <v>117</v>
      </c>
      <c r="B577" s="32">
        <v>-3.6566666666666672</v>
      </c>
      <c r="C577" s="33">
        <v>0.77575984256297437</v>
      </c>
      <c r="D577" s="37">
        <v>21</v>
      </c>
      <c r="E577" s="32">
        <v>-3.7527777777777778</v>
      </c>
      <c r="F577" s="18">
        <v>0.79750202327278374</v>
      </c>
      <c r="G577" s="19">
        <v>18</v>
      </c>
      <c r="H577" s="35">
        <v>31.557944094637303</v>
      </c>
      <c r="I577" s="36">
        <v>4.1215295415349846</v>
      </c>
      <c r="J577" s="34">
        <v>18</v>
      </c>
    </row>
    <row r="578" spans="1:10" s="2" customFormat="1" x14ac:dyDescent="0.25">
      <c r="A578" s="10" t="s">
        <v>118</v>
      </c>
      <c r="B578" s="64">
        <v>-2.3572592592592594</v>
      </c>
      <c r="C578" s="51">
        <v>0.74810165325867539</v>
      </c>
      <c r="D578" s="52">
        <v>405</v>
      </c>
      <c r="E578" s="64">
        <v>-2.3454999999999999</v>
      </c>
      <c r="F578" s="51">
        <v>0.74082237715002808</v>
      </c>
      <c r="G578" s="52">
        <v>400</v>
      </c>
      <c r="H578" s="53">
        <v>23.691668401765707</v>
      </c>
      <c r="I578" s="53">
        <v>3.6232782873012797</v>
      </c>
      <c r="J578" s="75">
        <v>400</v>
      </c>
    </row>
    <row r="579" spans="1:10" s="2" customFormat="1" x14ac:dyDescent="0.25">
      <c r="A579" s="13" t="s">
        <v>86</v>
      </c>
      <c r="B579" s="32">
        <v>-2.8082857142857121</v>
      </c>
      <c r="C579" s="33">
        <v>0.95252356797141791</v>
      </c>
      <c r="D579" s="37">
        <v>245</v>
      </c>
      <c r="E579" s="32">
        <v>-2.7934188034188017</v>
      </c>
      <c r="F579" s="18">
        <v>0.93224926430849075</v>
      </c>
      <c r="G579" s="19">
        <v>234</v>
      </c>
      <c r="H579" s="35">
        <v>25.704354135376999</v>
      </c>
      <c r="I579" s="36">
        <v>5.3837547477975614</v>
      </c>
      <c r="J579" s="34">
        <v>234</v>
      </c>
    </row>
    <row r="580" spans="1:10" s="2" customFormat="1" x14ac:dyDescent="0.25">
      <c r="A580" s="1" t="s">
        <v>56</v>
      </c>
      <c r="B580" s="32">
        <v>-2.8082857142857121</v>
      </c>
      <c r="C580" s="33">
        <v>0.95252356797141791</v>
      </c>
      <c r="D580" s="37">
        <v>245</v>
      </c>
      <c r="E580" s="32">
        <v>-2.7934188034188017</v>
      </c>
      <c r="F580" s="18">
        <v>0.93224926430849075</v>
      </c>
      <c r="G580" s="19">
        <v>234</v>
      </c>
      <c r="H580" s="35">
        <v>25.704354135376999</v>
      </c>
      <c r="I580" s="36">
        <v>5.3837547477975614</v>
      </c>
      <c r="J580" s="34">
        <v>234</v>
      </c>
    </row>
    <row r="581" spans="1:10" s="2" customFormat="1" x14ac:dyDescent="0.25">
      <c r="A581" s="9" t="s">
        <v>119</v>
      </c>
      <c r="B581" s="32">
        <v>-0.375</v>
      </c>
      <c r="C581" s="33">
        <v>0.1864582169459599</v>
      </c>
      <c r="D581" s="37">
        <v>4</v>
      </c>
      <c r="E581" s="32">
        <v>-0.375</v>
      </c>
      <c r="F581" s="18">
        <v>0.1864582169459599</v>
      </c>
      <c r="G581" s="19">
        <v>4</v>
      </c>
      <c r="H581" s="35">
        <v>15.205943809529288</v>
      </c>
      <c r="I581" s="36">
        <v>0.86032481319941256</v>
      </c>
      <c r="J581" s="34">
        <v>4</v>
      </c>
    </row>
    <row r="582" spans="1:10" s="2" customFormat="1" x14ac:dyDescent="0.25">
      <c r="A582" s="14" t="s">
        <v>117</v>
      </c>
      <c r="B582" s="32">
        <v>-3.2215032679738558</v>
      </c>
      <c r="C582" s="33">
        <v>0.73345233695268985</v>
      </c>
      <c r="D582" s="37">
        <v>153</v>
      </c>
      <c r="E582" s="32">
        <v>-3.23777027027027</v>
      </c>
      <c r="F582" s="33">
        <v>0.68580537187290225</v>
      </c>
      <c r="G582" s="37">
        <v>148</v>
      </c>
      <c r="H582" s="35">
        <v>28.406013217107656</v>
      </c>
      <c r="I582" s="36">
        <v>3.8727536944350107</v>
      </c>
      <c r="J582" s="34">
        <v>148</v>
      </c>
    </row>
    <row r="583" spans="1:10" s="2" customFormat="1" x14ac:dyDescent="0.25">
      <c r="A583" s="12" t="s">
        <v>118</v>
      </c>
      <c r="B583" s="64">
        <v>-2.2294623655913988</v>
      </c>
      <c r="C583" s="51">
        <v>0.87226138582347468</v>
      </c>
      <c r="D583" s="52">
        <v>93</v>
      </c>
      <c r="E583" s="64">
        <v>-2.1093902439024399</v>
      </c>
      <c r="F583" s="51">
        <v>0.72239544514268528</v>
      </c>
      <c r="G583" s="52">
        <v>82</v>
      </c>
      <c r="H583" s="53">
        <v>21.340306540343484</v>
      </c>
      <c r="I583" s="53">
        <v>4.2509365558521317</v>
      </c>
      <c r="J583" s="75">
        <v>82</v>
      </c>
    </row>
    <row r="584" spans="1:10" s="2" customFormat="1" x14ac:dyDescent="0.25">
      <c r="A584" s="13" t="s">
        <v>69</v>
      </c>
      <c r="B584" s="63">
        <v>-2.1064978902953571</v>
      </c>
      <c r="C584" s="48">
        <v>1.6711162833300344</v>
      </c>
      <c r="D584" s="49">
        <v>237</v>
      </c>
      <c r="E584" s="63">
        <v>-1.7348557692307685</v>
      </c>
      <c r="F584" s="48">
        <v>0.94887626309855144</v>
      </c>
      <c r="G584" s="49">
        <v>208</v>
      </c>
      <c r="H584" s="50">
        <v>18.238535032783162</v>
      </c>
      <c r="I584" s="50">
        <v>4.4276914608697568</v>
      </c>
      <c r="J584" s="74">
        <v>208</v>
      </c>
    </row>
    <row r="585" spans="1:10" s="2" customFormat="1" x14ac:dyDescent="0.25">
      <c r="A585" s="1" t="s">
        <v>56</v>
      </c>
      <c r="B585" s="64">
        <v>-2.1064978902953571</v>
      </c>
      <c r="C585" s="51">
        <v>1.6711162833300344</v>
      </c>
      <c r="D585" s="52">
        <v>237</v>
      </c>
      <c r="E585" s="64">
        <v>-1.7348557692307685</v>
      </c>
      <c r="F585" s="51">
        <v>0.94887626309855144</v>
      </c>
      <c r="G585" s="52">
        <v>208</v>
      </c>
      <c r="H585" s="53">
        <v>18.238535032783162</v>
      </c>
      <c r="I585" s="53">
        <v>4.4276914608697568</v>
      </c>
      <c r="J585" s="75">
        <v>208</v>
      </c>
    </row>
    <row r="586" spans="1:10" s="2" customFormat="1" x14ac:dyDescent="0.25">
      <c r="A586" s="11" t="s">
        <v>117</v>
      </c>
      <c r="B586" s="64">
        <v>-1.5758947368421052</v>
      </c>
      <c r="C586" s="51">
        <v>1.0984510319776914</v>
      </c>
      <c r="D586" s="52">
        <v>95</v>
      </c>
      <c r="E586" s="64">
        <v>-1.5619148936170213</v>
      </c>
      <c r="F586" s="51">
        <v>1.0958114552089664</v>
      </c>
      <c r="G586" s="52">
        <v>94</v>
      </c>
      <c r="H586" s="53">
        <v>17.781516722540836</v>
      </c>
      <c r="I586" s="53">
        <v>5.2049417801428453</v>
      </c>
      <c r="J586" s="75">
        <v>94</v>
      </c>
    </row>
    <row r="587" spans="1:10" s="2" customFormat="1" x14ac:dyDescent="0.25">
      <c r="A587" s="10" t="s">
        <v>118</v>
      </c>
      <c r="B587" s="64">
        <v>-2.4452083333333321</v>
      </c>
      <c r="C587" s="51">
        <v>1.8776018660734544</v>
      </c>
      <c r="D587" s="52">
        <v>144</v>
      </c>
      <c r="E587" s="64">
        <v>-1.867327586206897</v>
      </c>
      <c r="F587" s="51">
        <v>0.78393140533841388</v>
      </c>
      <c r="G587" s="52">
        <v>116</v>
      </c>
      <c r="H587" s="53">
        <v>18.571674301290724</v>
      </c>
      <c r="I587" s="53">
        <v>3.6410189294417394</v>
      </c>
      <c r="J587" s="75">
        <v>116</v>
      </c>
    </row>
    <row r="588" spans="1:10" s="2" customFormat="1" ht="18.75" x14ac:dyDescent="0.3">
      <c r="A588" s="7" t="s">
        <v>68</v>
      </c>
      <c r="B588" s="26">
        <v>-3.6259687906371902</v>
      </c>
      <c r="C588" s="27">
        <v>2.1355820169471431</v>
      </c>
      <c r="D588" s="29">
        <v>769</v>
      </c>
      <c r="E588" s="26">
        <v>-2.6093305439330536</v>
      </c>
      <c r="F588" s="27">
        <v>1.2498996066804713</v>
      </c>
      <c r="G588" s="29">
        <v>478</v>
      </c>
      <c r="H588" s="30">
        <v>22.215041237550157</v>
      </c>
      <c r="I588" s="31">
        <v>5.9764455945081769</v>
      </c>
      <c r="J588" s="28">
        <v>478</v>
      </c>
    </row>
    <row r="589" spans="1:10" x14ac:dyDescent="0.25">
      <c r="A589" s="13" t="s">
        <v>70</v>
      </c>
      <c r="B589" s="32">
        <v>-3.046293103448273</v>
      </c>
      <c r="C589" s="33">
        <v>1.6065515380635678</v>
      </c>
      <c r="D589" s="37">
        <v>232</v>
      </c>
      <c r="E589" s="32">
        <v>-2.6737704918032792</v>
      </c>
      <c r="F589" s="18">
        <v>1.113865406967451</v>
      </c>
      <c r="G589" s="19">
        <v>183</v>
      </c>
      <c r="H589" s="35">
        <v>22.533989759569469</v>
      </c>
      <c r="I589" s="36">
        <v>5.4612795080223053</v>
      </c>
      <c r="J589" s="34">
        <v>183</v>
      </c>
    </row>
    <row r="590" spans="1:10" x14ac:dyDescent="0.25">
      <c r="A590" s="1" t="s">
        <v>56</v>
      </c>
      <c r="B590" s="32">
        <v>-3.046293103448273</v>
      </c>
      <c r="C590" s="33">
        <v>1.6065515380635678</v>
      </c>
      <c r="D590" s="37">
        <v>232</v>
      </c>
      <c r="E590" s="32">
        <v>-2.6737704918032792</v>
      </c>
      <c r="F590" s="18">
        <v>1.113865406967451</v>
      </c>
      <c r="G590" s="19">
        <v>183</v>
      </c>
      <c r="H590" s="35">
        <v>22.533989759569469</v>
      </c>
      <c r="I590" s="36">
        <v>5.4612795080223053</v>
      </c>
      <c r="J590" s="34">
        <v>183</v>
      </c>
    </row>
    <row r="591" spans="1:10" x14ac:dyDescent="0.25">
      <c r="A591" s="11" t="s">
        <v>117</v>
      </c>
      <c r="B591" s="64">
        <v>-2.8472727272727294</v>
      </c>
      <c r="C591" s="51">
        <v>1.1529906261737388</v>
      </c>
      <c r="D591" s="52">
        <v>99</v>
      </c>
      <c r="E591" s="64">
        <v>-2.8279166666666682</v>
      </c>
      <c r="F591" s="51">
        <v>1.131121396683431</v>
      </c>
      <c r="G591" s="52">
        <v>96</v>
      </c>
      <c r="H591" s="53">
        <v>23.724161637282908</v>
      </c>
      <c r="I591" s="53">
        <v>5.5718836819777851</v>
      </c>
      <c r="J591" s="75">
        <v>96</v>
      </c>
    </row>
    <row r="592" spans="1:10" x14ac:dyDescent="0.25">
      <c r="A592" s="10" t="s">
        <v>118</v>
      </c>
      <c r="B592" s="32">
        <v>-3.1168217054263572</v>
      </c>
      <c r="C592" s="33">
        <v>1.8348795023856999</v>
      </c>
      <c r="D592" s="37">
        <v>129</v>
      </c>
      <c r="E592" s="32">
        <v>-2.4701162790697664</v>
      </c>
      <c r="F592" s="18">
        <v>1.0348884500114861</v>
      </c>
      <c r="G592" s="19">
        <v>86</v>
      </c>
      <c r="H592" s="35">
        <v>21.20542580305214</v>
      </c>
      <c r="I592" s="36">
        <v>5.0425105678645981</v>
      </c>
      <c r="J592" s="34">
        <v>86</v>
      </c>
    </row>
    <row r="593" spans="1:10" x14ac:dyDescent="0.25">
      <c r="A593" s="13" t="s">
        <v>72</v>
      </c>
      <c r="B593" s="32">
        <v>-4.0079558011049707</v>
      </c>
      <c r="C593" s="33">
        <v>2.3783007314534861</v>
      </c>
      <c r="D593" s="37">
        <v>362</v>
      </c>
      <c r="E593" s="32">
        <v>-2.6182383419689117</v>
      </c>
      <c r="F593" s="18">
        <v>1.2011487579523923</v>
      </c>
      <c r="G593" s="19">
        <v>193</v>
      </c>
      <c r="H593" s="35">
        <v>21.89944506841525</v>
      </c>
      <c r="I593" s="36">
        <v>5.3568979875311635</v>
      </c>
      <c r="J593" s="34">
        <v>193</v>
      </c>
    </row>
    <row r="594" spans="1:10" x14ac:dyDescent="0.25">
      <c r="A594" s="1" t="s">
        <v>56</v>
      </c>
      <c r="B594" s="32">
        <v>-4.0079558011049707</v>
      </c>
      <c r="C594" s="33">
        <v>2.3783007314534861</v>
      </c>
      <c r="D594" s="37">
        <v>362</v>
      </c>
      <c r="E594" s="32">
        <v>-2.6182383419689117</v>
      </c>
      <c r="F594" s="18">
        <v>1.2011487579523923</v>
      </c>
      <c r="G594" s="19">
        <v>193</v>
      </c>
      <c r="H594" s="35">
        <v>21.89944506841525</v>
      </c>
      <c r="I594" s="36">
        <v>5.3568979875311635</v>
      </c>
      <c r="J594" s="34">
        <v>193</v>
      </c>
    </row>
    <row r="595" spans="1:10" x14ac:dyDescent="0.25">
      <c r="A595" s="9" t="s">
        <v>119</v>
      </c>
      <c r="B595" s="32">
        <v>-5.125</v>
      </c>
      <c r="C595" s="33">
        <v>1.1528949070347503</v>
      </c>
      <c r="D595" s="37">
        <v>4</v>
      </c>
      <c r="E595" s="32"/>
      <c r="H595" s="35"/>
      <c r="I595" s="36"/>
      <c r="J595" s="34"/>
    </row>
    <row r="596" spans="1:10" x14ac:dyDescent="0.25">
      <c r="A596" s="11" t="s">
        <v>117</v>
      </c>
      <c r="B596" s="32">
        <v>-3.3668452380952365</v>
      </c>
      <c r="C596" s="33">
        <v>1.9073401047811436</v>
      </c>
      <c r="D596" s="37">
        <v>168</v>
      </c>
      <c r="E596" s="32">
        <v>-2.3955172413793107</v>
      </c>
      <c r="F596" s="18">
        <v>1.4158478096349609</v>
      </c>
      <c r="G596" s="19">
        <v>87</v>
      </c>
      <c r="H596" s="35">
        <v>20.294736522338809</v>
      </c>
      <c r="I596" s="36">
        <v>6.0039380626289836</v>
      </c>
      <c r="J596" s="34">
        <v>87</v>
      </c>
    </row>
    <row r="597" spans="1:10" x14ac:dyDescent="0.25">
      <c r="A597" s="10" t="s">
        <v>118</v>
      </c>
      <c r="B597" s="32">
        <v>-4.5357142857142865</v>
      </c>
      <c r="C597" s="33">
        <v>2.6210336078067096</v>
      </c>
      <c r="D597" s="37">
        <v>189</v>
      </c>
      <c r="E597" s="32">
        <v>-2.8010377358490564</v>
      </c>
      <c r="F597" s="18">
        <v>0.95993147498021258</v>
      </c>
      <c r="G597" s="19">
        <v>106</v>
      </c>
      <c r="H597" s="35">
        <v>23.004574538826382</v>
      </c>
      <c r="I597" s="36">
        <v>4.5722842656899463</v>
      </c>
      <c r="J597" s="34">
        <v>106</v>
      </c>
    </row>
    <row r="598" spans="1:10" x14ac:dyDescent="0.25">
      <c r="A598" s="13" t="s">
        <v>71</v>
      </c>
      <c r="B598" s="32">
        <v>-3.6310404624277446</v>
      </c>
      <c r="C598" s="33">
        <v>2.0493388223567122</v>
      </c>
      <c r="D598" s="37">
        <v>173</v>
      </c>
      <c r="E598" s="32">
        <v>-2.5006000000000004</v>
      </c>
      <c r="F598" s="18">
        <v>1.5456506720472121</v>
      </c>
      <c r="G598" s="19">
        <v>100</v>
      </c>
      <c r="H598" s="35">
        <v>22.324343907887499</v>
      </c>
      <c r="I598" s="36">
        <v>7.7339450538767505</v>
      </c>
      <c r="J598" s="34">
        <v>100</v>
      </c>
    </row>
    <row r="599" spans="1:10" x14ac:dyDescent="0.25">
      <c r="A599" s="1" t="s">
        <v>56</v>
      </c>
      <c r="B599" s="32">
        <v>-3.6310404624277446</v>
      </c>
      <c r="C599" s="33">
        <v>2.0493388223567122</v>
      </c>
      <c r="D599" s="37">
        <v>173</v>
      </c>
      <c r="E599" s="32">
        <v>-2.5006000000000004</v>
      </c>
      <c r="F599" s="18">
        <v>1.5456506720472121</v>
      </c>
      <c r="G599" s="19">
        <v>100</v>
      </c>
      <c r="H599" s="35">
        <v>22.324343907887499</v>
      </c>
      <c r="I599" s="36">
        <v>7.7339450538767505</v>
      </c>
      <c r="J599" s="34">
        <v>100</v>
      </c>
    </row>
    <row r="600" spans="1:10" x14ac:dyDescent="0.25">
      <c r="A600" s="8" t="s">
        <v>120</v>
      </c>
      <c r="B600" s="32">
        <v>-4.8199999999999994</v>
      </c>
      <c r="C600" s="33">
        <v>0.84970583144992295</v>
      </c>
      <c r="D600" s="37">
        <v>5</v>
      </c>
      <c r="E600" s="32"/>
      <c r="H600" s="35"/>
      <c r="I600" s="36"/>
      <c r="J600" s="34"/>
    </row>
    <row r="601" spans="1:10" x14ac:dyDescent="0.25">
      <c r="A601" s="9" t="s">
        <v>119</v>
      </c>
      <c r="B601" s="32">
        <v>-4.7866666666666662</v>
      </c>
      <c r="C601" s="33">
        <v>4.1853355102468583</v>
      </c>
      <c r="D601" s="37">
        <v>3</v>
      </c>
      <c r="E601" s="32">
        <v>-2.46</v>
      </c>
      <c r="F601" s="18">
        <v>1.5980613254815976</v>
      </c>
      <c r="G601" s="19">
        <v>2</v>
      </c>
      <c r="H601" s="35">
        <v>21.986884331142363</v>
      </c>
      <c r="I601" s="36">
        <v>7.7368701519146708</v>
      </c>
      <c r="J601" s="34">
        <v>2</v>
      </c>
    </row>
    <row r="602" spans="1:10" x14ac:dyDescent="0.25">
      <c r="A602" s="11" t="s">
        <v>117</v>
      </c>
      <c r="B602" s="32">
        <v>-3.4651612903225799</v>
      </c>
      <c r="C602" s="33">
        <v>2.0240079676318699</v>
      </c>
      <c r="D602" s="37">
        <v>155</v>
      </c>
      <c r="E602" s="32">
        <v>-2.486907216494846</v>
      </c>
      <c r="F602" s="18">
        <v>1.554405272674475</v>
      </c>
      <c r="G602" s="19">
        <v>97</v>
      </c>
      <c r="H602" s="35">
        <v>22.274296408609764</v>
      </c>
      <c r="I602" s="36">
        <v>7.7953513799568563</v>
      </c>
      <c r="J602" s="34">
        <v>97</v>
      </c>
    </row>
    <row r="603" spans="1:10" x14ac:dyDescent="0.25">
      <c r="A603" s="10" t="s">
        <v>118</v>
      </c>
      <c r="B603" s="32">
        <v>-5.2610000000000001</v>
      </c>
      <c r="C603" s="33">
        <v>1.1380729326365675</v>
      </c>
      <c r="D603" s="37">
        <v>10</v>
      </c>
      <c r="E603" s="32">
        <v>-3.91</v>
      </c>
      <c r="G603" s="19">
        <v>1</v>
      </c>
      <c r="H603" s="35">
        <v>27.753775492762088</v>
      </c>
      <c r="I603" s="36"/>
      <c r="J603" s="34">
        <v>1</v>
      </c>
    </row>
    <row r="604" spans="1:10" s="2" customFormat="1" ht="18.75" x14ac:dyDescent="0.3">
      <c r="A604" s="7" t="s">
        <v>60</v>
      </c>
      <c r="B604" s="26">
        <v>-5.0749595141700334</v>
      </c>
      <c r="C604" s="27">
        <v>1.6346968953281198</v>
      </c>
      <c r="D604" s="29">
        <v>988</v>
      </c>
      <c r="E604" s="26">
        <v>-4.3266826923076929</v>
      </c>
      <c r="F604" s="27">
        <v>1.2568281190202464</v>
      </c>
      <c r="G604" s="29">
        <v>416</v>
      </c>
      <c r="H604" s="30">
        <v>31.14391137893999</v>
      </c>
      <c r="I604" s="31">
        <v>6.8219871548718807</v>
      </c>
      <c r="J604" s="28">
        <v>416</v>
      </c>
    </row>
    <row r="605" spans="1:10" s="2" customFormat="1" x14ac:dyDescent="0.25">
      <c r="A605" s="13" t="s">
        <v>63</v>
      </c>
      <c r="B605" s="32">
        <v>-5.6153061224489802</v>
      </c>
      <c r="C605" s="33">
        <v>1.6695297517075665</v>
      </c>
      <c r="D605" s="37">
        <v>49</v>
      </c>
      <c r="E605" s="32">
        <v>-5.0131578947368425</v>
      </c>
      <c r="F605" s="18">
        <v>0.52848896374032794</v>
      </c>
      <c r="G605" s="19">
        <v>19</v>
      </c>
      <c r="H605" s="35">
        <v>34.715096703132623</v>
      </c>
      <c r="I605" s="36">
        <v>2.706738744041977</v>
      </c>
      <c r="J605" s="34">
        <v>19</v>
      </c>
    </row>
    <row r="606" spans="1:10" s="2" customFormat="1" x14ac:dyDescent="0.25">
      <c r="A606" s="1" t="s">
        <v>56</v>
      </c>
      <c r="B606" s="32">
        <v>-5.6153061224489802</v>
      </c>
      <c r="C606" s="33">
        <v>1.6695297517075665</v>
      </c>
      <c r="D606" s="37">
        <v>49</v>
      </c>
      <c r="E606" s="32">
        <v>-5.0131578947368425</v>
      </c>
      <c r="F606" s="18">
        <v>0.52848896374032794</v>
      </c>
      <c r="G606" s="19">
        <v>19</v>
      </c>
      <c r="H606" s="35">
        <v>34.715096703132623</v>
      </c>
      <c r="I606" s="36">
        <v>2.706738744041977</v>
      </c>
      <c r="J606" s="34">
        <v>19</v>
      </c>
    </row>
    <row r="607" spans="1:10" s="2" customFormat="1" x14ac:dyDescent="0.25">
      <c r="A607" s="9" t="s">
        <v>119</v>
      </c>
      <c r="B607" s="32">
        <v>-4.9858823529411769</v>
      </c>
      <c r="C607" s="33">
        <v>0.55451621734094703</v>
      </c>
      <c r="D607" s="37">
        <v>17</v>
      </c>
      <c r="E607" s="32">
        <v>-4.9506666666666668</v>
      </c>
      <c r="F607" s="18">
        <v>0.57549316325425059</v>
      </c>
      <c r="G607" s="19">
        <v>15</v>
      </c>
      <c r="H607" s="35">
        <v>34.638405022275442</v>
      </c>
      <c r="I607" s="36">
        <v>3.0272630082514218</v>
      </c>
      <c r="J607" s="34">
        <v>15</v>
      </c>
    </row>
    <row r="608" spans="1:10" s="2" customFormat="1" x14ac:dyDescent="0.25">
      <c r="A608" s="11" t="s">
        <v>117</v>
      </c>
      <c r="B608" s="64">
        <v>-6.0339999999999998</v>
      </c>
      <c r="C608" s="51">
        <v>1.7654225178881884</v>
      </c>
      <c r="D608" s="52">
        <v>25</v>
      </c>
      <c r="E608" s="32"/>
      <c r="F608" s="18"/>
      <c r="G608" s="19"/>
      <c r="H608" s="35"/>
      <c r="I608" s="36"/>
      <c r="J608" s="34"/>
    </row>
    <row r="609" spans="1:10" s="2" customFormat="1" x14ac:dyDescent="0.25">
      <c r="A609" s="10" t="s">
        <v>118</v>
      </c>
      <c r="B609" s="32">
        <v>-5.2474999999999996</v>
      </c>
      <c r="C609" s="33">
        <v>0.19362764954073014</v>
      </c>
      <c r="D609" s="37">
        <v>4</v>
      </c>
      <c r="E609" s="32">
        <v>-5.2474999999999996</v>
      </c>
      <c r="F609" s="18">
        <v>0.19362764954073014</v>
      </c>
      <c r="G609" s="19">
        <v>4</v>
      </c>
      <c r="H609" s="35">
        <v>35.002690506347093</v>
      </c>
      <c r="I609" s="36">
        <v>1.0257127320221446</v>
      </c>
      <c r="J609" s="34">
        <v>4</v>
      </c>
    </row>
    <row r="610" spans="1:10" s="2" customFormat="1" x14ac:dyDescent="0.25">
      <c r="A610" s="13" t="s">
        <v>64</v>
      </c>
      <c r="B610" s="32">
        <v>-5.5769999999999946</v>
      </c>
      <c r="C610" s="33">
        <v>1.4130088192590504</v>
      </c>
      <c r="D610" s="37">
        <v>340</v>
      </c>
      <c r="E610" s="32">
        <v>-5.4417857142857136</v>
      </c>
      <c r="F610" s="18">
        <v>0.56908685238710321</v>
      </c>
      <c r="G610" s="19">
        <v>112</v>
      </c>
      <c r="H610" s="35">
        <v>37.214544349683095</v>
      </c>
      <c r="I610" s="36">
        <v>3.1070346302900194</v>
      </c>
      <c r="J610" s="34">
        <v>112</v>
      </c>
    </row>
    <row r="611" spans="1:10" s="2" customFormat="1" x14ac:dyDescent="0.25">
      <c r="A611" s="1" t="s">
        <v>56</v>
      </c>
      <c r="B611" s="32">
        <v>-5.5769999999999946</v>
      </c>
      <c r="C611" s="33">
        <v>1.4130088192590504</v>
      </c>
      <c r="D611" s="37">
        <v>340</v>
      </c>
      <c r="E611" s="32">
        <v>-5.4417857142857136</v>
      </c>
      <c r="F611" s="18">
        <v>0.56908685238710321</v>
      </c>
      <c r="G611" s="19">
        <v>112</v>
      </c>
      <c r="H611" s="35">
        <v>37.214544349683095</v>
      </c>
      <c r="I611" s="36">
        <v>3.1070346302900194</v>
      </c>
      <c r="J611" s="34">
        <v>112</v>
      </c>
    </row>
    <row r="612" spans="1:10" s="2" customFormat="1" x14ac:dyDescent="0.25">
      <c r="A612" s="9" t="s">
        <v>119</v>
      </c>
      <c r="B612" s="32">
        <v>-5.3013888888888889</v>
      </c>
      <c r="C612" s="33">
        <v>0.56240378365816868</v>
      </c>
      <c r="D612" s="37">
        <v>36</v>
      </c>
      <c r="E612" s="32">
        <v>-5.3013888888888889</v>
      </c>
      <c r="F612" s="18">
        <v>0.56240378365816868</v>
      </c>
      <c r="G612" s="19">
        <v>36</v>
      </c>
      <c r="H612" s="35">
        <v>36.47475169475107</v>
      </c>
      <c r="I612" s="36">
        <v>3.0309204130734928</v>
      </c>
      <c r="J612" s="34">
        <v>36</v>
      </c>
    </row>
    <row r="613" spans="1:10" s="2" customFormat="1" x14ac:dyDescent="0.25">
      <c r="A613" s="11" t="s">
        <v>117</v>
      </c>
      <c r="B613" s="32">
        <v>-5.6165202702702652</v>
      </c>
      <c r="C613" s="33">
        <v>1.4982028962166027</v>
      </c>
      <c r="D613" s="37">
        <v>296</v>
      </c>
      <c r="E613" s="32">
        <v>-5.5263235294117647</v>
      </c>
      <c r="F613" s="18">
        <v>0.59348428391912611</v>
      </c>
      <c r="G613" s="19">
        <v>68</v>
      </c>
      <c r="H613" s="35">
        <v>37.796336195044915</v>
      </c>
      <c r="I613" s="36">
        <v>3.1992524054925564</v>
      </c>
      <c r="J613" s="34">
        <v>68</v>
      </c>
    </row>
    <row r="614" spans="1:10" s="2" customFormat="1" x14ac:dyDescent="0.25">
      <c r="A614" s="10" t="s">
        <v>118</v>
      </c>
      <c r="B614" s="32">
        <v>-5.3549999999999995</v>
      </c>
      <c r="C614" s="33">
        <v>5.7569833370387923E-2</v>
      </c>
      <c r="D614" s="37">
        <v>8</v>
      </c>
      <c r="E614" s="32">
        <v>-5.3549999999999995</v>
      </c>
      <c r="F614" s="18">
        <v>5.7569833370387923E-2</v>
      </c>
      <c r="G614" s="19">
        <v>8</v>
      </c>
      <c r="H614" s="35">
        <v>35.598380611301707</v>
      </c>
      <c r="I614" s="36">
        <v>0.30596736575146699</v>
      </c>
      <c r="J614" s="34">
        <v>8</v>
      </c>
    </row>
    <row r="615" spans="1:10" s="2" customFormat="1" x14ac:dyDescent="0.25">
      <c r="A615" s="13" t="s">
        <v>65</v>
      </c>
      <c r="B615" s="32">
        <v>-4.4667816091954045</v>
      </c>
      <c r="C615" s="33">
        <v>1.3068401587740719</v>
      </c>
      <c r="D615" s="37">
        <v>174</v>
      </c>
      <c r="E615" s="32">
        <v>-4.4953642384105974</v>
      </c>
      <c r="F615" s="18">
        <v>1.145749114384363</v>
      </c>
      <c r="G615" s="19">
        <v>151</v>
      </c>
      <c r="H615" s="35">
        <v>32.215431246438804</v>
      </c>
      <c r="I615" s="36">
        <v>6.1659007637617975</v>
      </c>
      <c r="J615" s="34">
        <v>151</v>
      </c>
    </row>
    <row r="616" spans="1:10" s="2" customFormat="1" x14ac:dyDescent="0.25">
      <c r="A616" s="1" t="s">
        <v>56</v>
      </c>
      <c r="B616" s="32">
        <v>-4.4667816091954045</v>
      </c>
      <c r="C616" s="33">
        <v>1.3068401587740719</v>
      </c>
      <c r="D616" s="37">
        <v>174</v>
      </c>
      <c r="E616" s="32">
        <v>-4.4953642384105974</v>
      </c>
      <c r="F616" s="18">
        <v>1.145749114384363</v>
      </c>
      <c r="G616" s="19">
        <v>151</v>
      </c>
      <c r="H616" s="35">
        <v>32.215431246438804</v>
      </c>
      <c r="I616" s="36">
        <v>6.1659007637617975</v>
      </c>
      <c r="J616" s="34">
        <v>151</v>
      </c>
    </row>
    <row r="617" spans="1:10" s="2" customFormat="1" x14ac:dyDescent="0.25">
      <c r="A617" s="9" t="s">
        <v>119</v>
      </c>
      <c r="B617" s="32">
        <v>-4.5160958904109592</v>
      </c>
      <c r="C617" s="33">
        <v>1.1563905635939693</v>
      </c>
      <c r="D617" s="37">
        <v>146</v>
      </c>
      <c r="E617" s="32">
        <v>-4.5160958904109592</v>
      </c>
      <c r="F617" s="18">
        <v>1.1563905635939693</v>
      </c>
      <c r="G617" s="19">
        <v>146</v>
      </c>
      <c r="H617" s="35">
        <v>32.240341945060862</v>
      </c>
      <c r="I617" s="36">
        <v>6.2256245097457183</v>
      </c>
      <c r="J617" s="34">
        <v>146</v>
      </c>
    </row>
    <row r="618" spans="1:10" s="2" customFormat="1" x14ac:dyDescent="0.25">
      <c r="A618" s="11" t="s">
        <v>117</v>
      </c>
      <c r="B618" s="32">
        <v>-4.2096428571428577</v>
      </c>
      <c r="C618" s="33">
        <v>1.9182234878153144</v>
      </c>
      <c r="D618" s="37">
        <v>28</v>
      </c>
      <c r="E618" s="32">
        <v>-3.8899999999999997</v>
      </c>
      <c r="F618" s="18">
        <v>0.5282991576748981</v>
      </c>
      <c r="G618" s="19">
        <v>5</v>
      </c>
      <c r="H618" s="35">
        <v>31.003110580165622</v>
      </c>
      <c r="I618" s="36">
        <v>1.0595585397858229</v>
      </c>
      <c r="J618" s="34">
        <v>5</v>
      </c>
    </row>
    <row r="619" spans="1:10" x14ac:dyDescent="0.25">
      <c r="A619" s="13" t="s">
        <v>61</v>
      </c>
      <c r="B619" s="32">
        <v>-3.252820512820513</v>
      </c>
      <c r="C619" s="33">
        <v>0.60917523499939918</v>
      </c>
      <c r="D619" s="37">
        <v>39</v>
      </c>
      <c r="E619" s="32">
        <v>-2.9699999999999993</v>
      </c>
      <c r="F619" s="18">
        <v>0.26131079834812992</v>
      </c>
      <c r="G619" s="19">
        <v>25</v>
      </c>
      <c r="H619" s="35">
        <v>24.454201763815664</v>
      </c>
      <c r="I619" s="36">
        <v>1.286055921017861</v>
      </c>
      <c r="J619" s="34">
        <v>25</v>
      </c>
    </row>
    <row r="620" spans="1:10" x14ac:dyDescent="0.25">
      <c r="A620" s="1" t="s">
        <v>56</v>
      </c>
      <c r="B620" s="32">
        <v>-3.252820512820513</v>
      </c>
      <c r="C620" s="33">
        <v>0.60917523499939918</v>
      </c>
      <c r="D620" s="37">
        <v>39</v>
      </c>
      <c r="E620" s="32">
        <v>-2.9699999999999993</v>
      </c>
      <c r="F620" s="18">
        <v>0.26131079834812992</v>
      </c>
      <c r="G620" s="19">
        <v>25</v>
      </c>
      <c r="H620" s="35">
        <v>24.454201763815664</v>
      </c>
      <c r="I620" s="36">
        <v>1.286055921017861</v>
      </c>
      <c r="J620" s="34">
        <v>25</v>
      </c>
    </row>
    <row r="621" spans="1:10" x14ac:dyDescent="0.25">
      <c r="A621" s="9" t="s">
        <v>119</v>
      </c>
      <c r="B621" s="32">
        <v>-3.0449999999999999</v>
      </c>
      <c r="C621" s="33">
        <v>0.58117696673790276</v>
      </c>
      <c r="D621" s="37">
        <v>4</v>
      </c>
      <c r="E621" s="32">
        <v>-3.0449999999999999</v>
      </c>
      <c r="F621" s="18">
        <v>0.58117696673790276</v>
      </c>
      <c r="G621" s="19">
        <v>4</v>
      </c>
      <c r="H621" s="35">
        <v>23.987550442566615</v>
      </c>
      <c r="I621" s="36">
        <v>2.8316730566079644</v>
      </c>
      <c r="J621" s="34">
        <v>4</v>
      </c>
    </row>
    <row r="622" spans="1:10" x14ac:dyDescent="0.25">
      <c r="A622" s="11" t="s">
        <v>117</v>
      </c>
      <c r="B622" s="32">
        <v>-3.2765714285714278</v>
      </c>
      <c r="C622" s="33">
        <v>0.61586353939786753</v>
      </c>
      <c r="D622" s="37">
        <v>35</v>
      </c>
      <c r="E622" s="32">
        <v>-2.9557142857142855</v>
      </c>
      <c r="F622" s="18">
        <v>0.17301940436180355</v>
      </c>
      <c r="G622" s="19">
        <v>21</v>
      </c>
      <c r="H622" s="35">
        <v>24.543087729767858</v>
      </c>
      <c r="I622" s="36">
        <v>0.85447265119433002</v>
      </c>
      <c r="J622" s="34">
        <v>21</v>
      </c>
    </row>
    <row r="623" spans="1:10" x14ac:dyDescent="0.25">
      <c r="A623" s="13" t="s">
        <v>62</v>
      </c>
      <c r="B623" s="32">
        <v>-5.045667752442994</v>
      </c>
      <c r="C623" s="33">
        <v>1.7775720921654996</v>
      </c>
      <c r="D623" s="37">
        <v>307</v>
      </c>
      <c r="E623" s="32">
        <v>-3.0184946236559145</v>
      </c>
      <c r="F623" s="18">
        <v>0.73574119125835447</v>
      </c>
      <c r="G623" s="19">
        <v>93</v>
      </c>
      <c r="H623" s="35">
        <v>23.601588273011796</v>
      </c>
      <c r="I623" s="36">
        <v>3.5883783814669066</v>
      </c>
      <c r="J623" s="34">
        <v>93</v>
      </c>
    </row>
    <row r="624" spans="1:10" x14ac:dyDescent="0.25">
      <c r="A624" s="1" t="s">
        <v>56</v>
      </c>
      <c r="B624" s="32">
        <v>-5.045667752442994</v>
      </c>
      <c r="C624" s="33">
        <v>1.7775720921654996</v>
      </c>
      <c r="D624" s="37">
        <v>307</v>
      </c>
      <c r="E624" s="32">
        <v>-3.0184946236559145</v>
      </c>
      <c r="F624" s="18">
        <v>0.73574119125835447</v>
      </c>
      <c r="G624" s="19">
        <v>93</v>
      </c>
      <c r="H624" s="35">
        <v>23.601588273011796</v>
      </c>
      <c r="I624" s="36">
        <v>3.5883783814669066</v>
      </c>
      <c r="J624" s="34">
        <v>93</v>
      </c>
    </row>
    <row r="625" spans="1:10" x14ac:dyDescent="0.25">
      <c r="A625" s="8" t="s">
        <v>120</v>
      </c>
      <c r="B625" s="32">
        <v>-3.1369090909090915</v>
      </c>
      <c r="C625" s="33">
        <v>0.77634202258214469</v>
      </c>
      <c r="D625" s="37">
        <v>55</v>
      </c>
      <c r="E625" s="32">
        <v>-3.1369090909090915</v>
      </c>
      <c r="F625" s="18">
        <v>0.77634202258214469</v>
      </c>
      <c r="G625" s="19">
        <v>55</v>
      </c>
      <c r="H625" s="35">
        <v>23.845525001192076</v>
      </c>
      <c r="I625" s="36">
        <v>3.8585017427472184</v>
      </c>
      <c r="J625" s="34">
        <v>55</v>
      </c>
    </row>
    <row r="626" spans="1:10" x14ac:dyDescent="0.25">
      <c r="A626" s="9" t="s">
        <v>119</v>
      </c>
      <c r="B626" s="32">
        <v>-2.8437837837837834</v>
      </c>
      <c r="C626" s="33">
        <v>0.65302437997431972</v>
      </c>
      <c r="D626" s="37">
        <v>37</v>
      </c>
      <c r="E626" s="32">
        <v>-2.8437837837837834</v>
      </c>
      <c r="F626" s="18">
        <v>0.65302437997431972</v>
      </c>
      <c r="G626" s="19">
        <v>37</v>
      </c>
      <c r="H626" s="35">
        <v>23.211694303078538</v>
      </c>
      <c r="I626" s="36">
        <v>3.2092042560501386</v>
      </c>
      <c r="J626" s="34">
        <v>37</v>
      </c>
    </row>
    <row r="627" spans="1:10" x14ac:dyDescent="0.25">
      <c r="A627" s="11" t="s">
        <v>117</v>
      </c>
      <c r="B627" s="32">
        <v>-5.9128837209302327</v>
      </c>
      <c r="C627" s="33">
        <v>1.3282058942916077</v>
      </c>
      <c r="D627" s="37">
        <v>215</v>
      </c>
      <c r="E627" s="32">
        <v>-2.97</v>
      </c>
      <c r="G627" s="19">
        <v>1</v>
      </c>
      <c r="H627" s="35">
        <v>24.611145110626637</v>
      </c>
      <c r="I627" s="36"/>
      <c r="J627" s="34">
        <v>1</v>
      </c>
    </row>
    <row r="628" spans="1:10" x14ac:dyDescent="0.25">
      <c r="A628" s="13" t="s">
        <v>67</v>
      </c>
      <c r="B628" s="32">
        <v>-3.8383333333333329</v>
      </c>
      <c r="C628" s="33">
        <v>0.737785562498947</v>
      </c>
      <c r="D628" s="37">
        <v>24</v>
      </c>
      <c r="E628" s="32">
        <v>-3.8374999999999995</v>
      </c>
      <c r="F628" s="18">
        <v>0.55961296148915995</v>
      </c>
      <c r="G628" s="19">
        <v>16</v>
      </c>
      <c r="H628" s="35">
        <v>28.722593572016031</v>
      </c>
      <c r="I628" s="36">
        <v>2.8565354863124486</v>
      </c>
      <c r="J628" s="34">
        <v>16</v>
      </c>
    </row>
    <row r="629" spans="1:10" x14ac:dyDescent="0.25">
      <c r="A629" s="1" t="s">
        <v>56</v>
      </c>
      <c r="B629" s="32">
        <v>-3.8383333333333329</v>
      </c>
      <c r="C629" s="33">
        <v>0.737785562498947</v>
      </c>
      <c r="D629" s="37">
        <v>24</v>
      </c>
      <c r="E629" s="32">
        <v>-3.8374999999999995</v>
      </c>
      <c r="F629" s="18">
        <v>0.55961296148915995</v>
      </c>
      <c r="G629" s="19">
        <v>16</v>
      </c>
      <c r="H629" s="35">
        <v>28.722593572016031</v>
      </c>
      <c r="I629" s="36">
        <v>2.8565354863124486</v>
      </c>
      <c r="J629" s="34">
        <v>16</v>
      </c>
    </row>
    <row r="630" spans="1:10" x14ac:dyDescent="0.25">
      <c r="A630" s="9" t="s">
        <v>119</v>
      </c>
      <c r="B630" s="32">
        <v>-3.8374999999999995</v>
      </c>
      <c r="C630" s="33">
        <v>0.55961296148915995</v>
      </c>
      <c r="D630" s="37">
        <v>16</v>
      </c>
      <c r="E630" s="32">
        <v>-3.8374999999999995</v>
      </c>
      <c r="F630" s="18">
        <v>0.55961296148915995</v>
      </c>
      <c r="G630" s="19">
        <v>16</v>
      </c>
      <c r="H630" s="35">
        <v>28.722593572016031</v>
      </c>
      <c r="I630" s="36">
        <v>2.8565354863124486</v>
      </c>
      <c r="J630" s="34">
        <v>16</v>
      </c>
    </row>
    <row r="631" spans="1:10" x14ac:dyDescent="0.25">
      <c r="A631" s="14" t="s">
        <v>117</v>
      </c>
      <c r="B631" s="32">
        <v>-3.84</v>
      </c>
      <c r="C631" s="33">
        <v>1.0570849404984313</v>
      </c>
      <c r="D631" s="37">
        <v>8</v>
      </c>
      <c r="E631" s="32"/>
      <c r="F631" s="33"/>
      <c r="G631" s="37"/>
      <c r="H631" s="35"/>
      <c r="I631" s="36"/>
      <c r="J631" s="34"/>
    </row>
    <row r="632" spans="1:10" x14ac:dyDescent="0.25">
      <c r="A632" s="15" t="s">
        <v>66</v>
      </c>
      <c r="B632" s="32">
        <v>-5.4092727272727252</v>
      </c>
      <c r="C632" s="33">
        <v>1.928987313040722</v>
      </c>
      <c r="D632" s="37">
        <v>55</v>
      </c>
      <c r="E632" s="32"/>
      <c r="F632" s="33"/>
      <c r="G632" s="37"/>
      <c r="H632" s="35"/>
      <c r="I632" s="36"/>
      <c r="J632" s="34"/>
    </row>
    <row r="633" spans="1:10" x14ac:dyDescent="0.25">
      <c r="A633" s="1" t="s">
        <v>56</v>
      </c>
      <c r="B633" s="32">
        <v>-5.4092727272727252</v>
      </c>
      <c r="C633" s="33">
        <v>1.928987313040722</v>
      </c>
      <c r="D633" s="37">
        <v>55</v>
      </c>
      <c r="E633" s="32"/>
      <c r="H633" s="35"/>
      <c r="I633" s="36"/>
      <c r="J633" s="34"/>
    </row>
    <row r="634" spans="1:10" x14ac:dyDescent="0.25">
      <c r="A634" s="11" t="s">
        <v>117</v>
      </c>
      <c r="B634" s="32">
        <v>-5.4092727272727252</v>
      </c>
      <c r="C634" s="33">
        <v>1.928987313040722</v>
      </c>
      <c r="D634" s="37">
        <v>55</v>
      </c>
      <c r="E634" s="32"/>
      <c r="H634" s="35"/>
      <c r="I634" s="36"/>
      <c r="J634" s="34"/>
    </row>
    <row r="635" spans="1:10" s="2" customFormat="1" ht="18.75" x14ac:dyDescent="0.3">
      <c r="A635" s="7" t="s">
        <v>92</v>
      </c>
      <c r="B635" s="26">
        <v>-4.9746643518518558</v>
      </c>
      <c r="C635" s="27">
        <v>0.96934562549739745</v>
      </c>
      <c r="D635" s="29">
        <v>864</v>
      </c>
      <c r="E635" s="26">
        <v>-4.8141231593038869</v>
      </c>
      <c r="F635" s="27">
        <v>0.82773448089976542</v>
      </c>
      <c r="G635" s="29">
        <v>747</v>
      </c>
      <c r="H635" s="30">
        <v>33.818425408143142</v>
      </c>
      <c r="I635" s="31">
        <v>4.3442608885225455</v>
      </c>
      <c r="J635" s="28">
        <v>747</v>
      </c>
    </row>
    <row r="636" spans="1:10" s="2" customFormat="1" x14ac:dyDescent="0.25">
      <c r="A636" s="13" t="s">
        <v>97</v>
      </c>
      <c r="B636" s="32">
        <v>-6.6444444444444439</v>
      </c>
      <c r="C636" s="33">
        <v>1.0694309419885681</v>
      </c>
      <c r="D636" s="37">
        <v>36</v>
      </c>
      <c r="E636" s="32"/>
      <c r="F636" s="18"/>
      <c r="G636" s="19"/>
      <c r="H636" s="35"/>
      <c r="I636" s="36"/>
      <c r="J636" s="34"/>
    </row>
    <row r="637" spans="1:10" s="2" customFormat="1" x14ac:dyDescent="0.25">
      <c r="A637" s="1" t="s">
        <v>56</v>
      </c>
      <c r="B637" s="32">
        <v>-6.6444444444444439</v>
      </c>
      <c r="C637" s="33">
        <v>1.0694309419885681</v>
      </c>
      <c r="D637" s="37">
        <v>36</v>
      </c>
      <c r="E637" s="32"/>
      <c r="F637" s="18"/>
      <c r="G637" s="19"/>
      <c r="H637" s="35"/>
      <c r="I637" s="36"/>
      <c r="J637" s="34"/>
    </row>
    <row r="638" spans="1:10" s="2" customFormat="1" x14ac:dyDescent="0.25">
      <c r="A638" s="1" t="s">
        <v>114</v>
      </c>
      <c r="B638" s="32">
        <v>-6.6444444444444439</v>
      </c>
      <c r="C638" s="33">
        <v>1.0694309419885681</v>
      </c>
      <c r="D638" s="37">
        <v>36</v>
      </c>
      <c r="E638" s="32"/>
      <c r="F638" s="18"/>
      <c r="G638" s="19"/>
      <c r="H638" s="35"/>
      <c r="I638" s="36"/>
      <c r="J638" s="34"/>
    </row>
    <row r="639" spans="1:10" s="2" customFormat="1" x14ac:dyDescent="0.25">
      <c r="A639" s="13" t="s">
        <v>98</v>
      </c>
      <c r="B639" s="32">
        <v>-5.8332075471698133</v>
      </c>
      <c r="C639" s="33">
        <v>0.47594753098384524</v>
      </c>
      <c r="D639" s="37">
        <v>53</v>
      </c>
      <c r="E639" s="32">
        <v>-5.7143750000000022</v>
      </c>
      <c r="F639" s="18">
        <v>0.45127730906549524</v>
      </c>
      <c r="G639" s="19">
        <v>32</v>
      </c>
      <c r="H639" s="35">
        <v>38.491455402836735</v>
      </c>
      <c r="I639" s="36">
        <v>2.5010618881532949</v>
      </c>
      <c r="J639" s="34">
        <v>32</v>
      </c>
    </row>
    <row r="640" spans="1:10" s="2" customFormat="1" x14ac:dyDescent="0.25">
      <c r="A640" s="1" t="s">
        <v>56</v>
      </c>
      <c r="B640" s="32">
        <v>-5.8332075471698133</v>
      </c>
      <c r="C640" s="33">
        <v>0.47594753098384524</v>
      </c>
      <c r="D640" s="37">
        <v>53</v>
      </c>
      <c r="E640" s="32">
        <v>-5.7143750000000022</v>
      </c>
      <c r="F640" s="18">
        <v>0.45127730906549524</v>
      </c>
      <c r="G640" s="19">
        <v>32</v>
      </c>
      <c r="H640" s="35">
        <v>38.491455402836735</v>
      </c>
      <c r="I640" s="36">
        <v>2.5010618881532949</v>
      </c>
      <c r="J640" s="34">
        <v>32</v>
      </c>
    </row>
    <row r="641" spans="1:11" s="2" customFormat="1" x14ac:dyDescent="0.25">
      <c r="A641" s="11" t="s">
        <v>117</v>
      </c>
      <c r="B641" s="32">
        <v>-5.7143750000000022</v>
      </c>
      <c r="C641" s="33">
        <v>0.45127730906549524</v>
      </c>
      <c r="D641" s="37">
        <v>32</v>
      </c>
      <c r="E641" s="32">
        <v>-5.7143750000000022</v>
      </c>
      <c r="F641" s="18">
        <v>0.45127730906549524</v>
      </c>
      <c r="G641" s="19">
        <v>32</v>
      </c>
      <c r="H641" s="35">
        <v>38.491455402836735</v>
      </c>
      <c r="I641" s="36">
        <v>2.5010618881532949</v>
      </c>
      <c r="J641" s="34">
        <v>32</v>
      </c>
    </row>
    <row r="642" spans="1:11" s="2" customFormat="1" x14ac:dyDescent="0.25">
      <c r="A642" s="16" t="s">
        <v>125</v>
      </c>
      <c r="B642" s="32">
        <v>-6.0142857142857133</v>
      </c>
      <c r="C642" s="33">
        <v>0.46506527959603439</v>
      </c>
      <c r="D642" s="37">
        <v>21</v>
      </c>
      <c r="E642" s="32"/>
      <c r="F642" s="18"/>
      <c r="G642" s="19"/>
      <c r="H642" s="35"/>
      <c r="I642" s="36"/>
      <c r="J642" s="34"/>
    </row>
    <row r="643" spans="1:11" s="2" customFormat="1" x14ac:dyDescent="0.25">
      <c r="A643" s="13" t="s">
        <v>96</v>
      </c>
      <c r="B643" s="32">
        <v>-4.3804098360655734</v>
      </c>
      <c r="C643" s="33">
        <v>1.1569291052666959</v>
      </c>
      <c r="D643" s="37">
        <v>122</v>
      </c>
      <c r="E643" s="32">
        <v>-4.3804098360655734</v>
      </c>
      <c r="F643" s="18">
        <v>1.1569291052666959</v>
      </c>
      <c r="G643" s="19">
        <v>122</v>
      </c>
      <c r="H643" s="35">
        <v>31.445964303207816</v>
      </c>
      <c r="I643" s="36">
        <v>6.0115104041165228</v>
      </c>
      <c r="J643" s="34">
        <v>122</v>
      </c>
    </row>
    <row r="644" spans="1:11" s="2" customFormat="1" x14ac:dyDescent="0.25">
      <c r="A644" s="1" t="s">
        <v>56</v>
      </c>
      <c r="B644" s="32">
        <v>-4.3804098360655734</v>
      </c>
      <c r="C644" s="33">
        <v>1.1569291052666959</v>
      </c>
      <c r="D644" s="37">
        <v>122</v>
      </c>
      <c r="E644" s="32">
        <v>-4.3804098360655734</v>
      </c>
      <c r="F644" s="18">
        <v>1.1569291052666959</v>
      </c>
      <c r="G644" s="19">
        <v>122</v>
      </c>
      <c r="H644" s="35">
        <v>31.445964303207816</v>
      </c>
      <c r="I644" s="36">
        <v>6.0115104041165228</v>
      </c>
      <c r="J644" s="34">
        <v>122</v>
      </c>
    </row>
    <row r="645" spans="1:11" s="2" customFormat="1" x14ac:dyDescent="0.25">
      <c r="A645" s="11" t="s">
        <v>117</v>
      </c>
      <c r="B645" s="32">
        <v>-4.3804098360655734</v>
      </c>
      <c r="C645" s="33">
        <v>1.1569291052666959</v>
      </c>
      <c r="D645" s="37">
        <v>122</v>
      </c>
      <c r="E645" s="32">
        <v>-4.3804098360655734</v>
      </c>
      <c r="F645" s="18">
        <v>1.1569291052666959</v>
      </c>
      <c r="G645" s="19">
        <v>122</v>
      </c>
      <c r="H645" s="35">
        <v>31.445964303207816</v>
      </c>
      <c r="I645" s="36">
        <v>6.0115104041165228</v>
      </c>
      <c r="J645" s="34">
        <v>122</v>
      </c>
    </row>
    <row r="646" spans="1:11" s="2" customFormat="1" x14ac:dyDescent="0.25">
      <c r="A646" s="13" t="s">
        <v>94</v>
      </c>
      <c r="B646" s="32">
        <v>-5.7403149606299202</v>
      </c>
      <c r="C646" s="33">
        <v>0.71173155387015363</v>
      </c>
      <c r="D646" s="37">
        <v>127</v>
      </c>
      <c r="E646" s="32">
        <v>-5.4645977011494251</v>
      </c>
      <c r="F646" s="18">
        <v>0.62998856504515233</v>
      </c>
      <c r="G646" s="19">
        <v>87</v>
      </c>
      <c r="H646" s="35">
        <v>37.067465586896184</v>
      </c>
      <c r="I646" s="36">
        <v>3.3480092355405335</v>
      </c>
      <c r="J646" s="34">
        <v>87</v>
      </c>
      <c r="K646" s="1"/>
    </row>
    <row r="647" spans="1:11" s="2" customFormat="1" x14ac:dyDescent="0.25">
      <c r="A647" s="1" t="s">
        <v>56</v>
      </c>
      <c r="B647" s="32">
        <v>-5.7403149606299202</v>
      </c>
      <c r="C647" s="33">
        <v>0.71173155387015363</v>
      </c>
      <c r="D647" s="37">
        <v>127</v>
      </c>
      <c r="E647" s="32">
        <v>-5.4645977011494251</v>
      </c>
      <c r="F647" s="18">
        <v>0.62998856504515233</v>
      </c>
      <c r="G647" s="19">
        <v>87</v>
      </c>
      <c r="H647" s="35">
        <v>37.067465586896184</v>
      </c>
      <c r="I647" s="36">
        <v>3.3480092355405335</v>
      </c>
      <c r="J647" s="34">
        <v>87</v>
      </c>
      <c r="K647" s="1"/>
    </row>
    <row r="648" spans="1:11" s="2" customFormat="1" x14ac:dyDescent="0.25">
      <c r="A648" s="11" t="s">
        <v>117</v>
      </c>
      <c r="B648" s="32">
        <v>-5.4934831460674163</v>
      </c>
      <c r="C648" s="33">
        <v>0.65198490836477263</v>
      </c>
      <c r="D648" s="37">
        <v>89</v>
      </c>
      <c r="E648" s="32">
        <v>-5.4645977011494251</v>
      </c>
      <c r="F648" s="18">
        <v>0.62998856504515233</v>
      </c>
      <c r="G648" s="19">
        <v>87</v>
      </c>
      <c r="H648" s="35">
        <v>37.067465586896184</v>
      </c>
      <c r="I648" s="36">
        <v>3.3480092355405335</v>
      </c>
      <c r="J648" s="34">
        <v>87</v>
      </c>
      <c r="K648" s="1"/>
    </row>
    <row r="649" spans="1:11" s="2" customFormat="1" x14ac:dyDescent="0.25">
      <c r="A649" s="10" t="s">
        <v>118</v>
      </c>
      <c r="B649" s="32">
        <v>-6.3184210526315789</v>
      </c>
      <c r="C649" s="33">
        <v>0.47354628938832927</v>
      </c>
      <c r="D649" s="37">
        <v>38</v>
      </c>
      <c r="E649" s="32"/>
      <c r="F649" s="18"/>
      <c r="G649" s="19"/>
      <c r="H649" s="35"/>
      <c r="I649" s="36"/>
      <c r="J649" s="34"/>
      <c r="K649" s="1"/>
    </row>
    <row r="650" spans="1:11" s="2" customFormat="1" x14ac:dyDescent="0.25">
      <c r="A650" s="13" t="s">
        <v>95</v>
      </c>
      <c r="B650" s="32">
        <v>-4.4510788381742747</v>
      </c>
      <c r="C650" s="33">
        <v>0.6568336912227517</v>
      </c>
      <c r="D650" s="37">
        <v>241</v>
      </c>
      <c r="E650" s="32">
        <v>-4.479313304721031</v>
      </c>
      <c r="F650" s="18">
        <v>0.63592686269169685</v>
      </c>
      <c r="G650" s="19">
        <v>233</v>
      </c>
      <c r="H650" s="35">
        <v>32.0446349713418</v>
      </c>
      <c r="I650" s="36">
        <v>3.3404053460484988</v>
      </c>
      <c r="J650" s="34">
        <v>233</v>
      </c>
    </row>
    <row r="651" spans="1:11" s="2" customFormat="1" x14ac:dyDescent="0.25">
      <c r="A651" s="1" t="s">
        <v>56</v>
      </c>
      <c r="B651" s="32">
        <v>-4.4510788381742747</v>
      </c>
      <c r="C651" s="33">
        <v>0.6568336912227517</v>
      </c>
      <c r="D651" s="37">
        <v>241</v>
      </c>
      <c r="E651" s="32">
        <v>-4.479313304721031</v>
      </c>
      <c r="F651" s="18">
        <v>0.63592686269169685</v>
      </c>
      <c r="G651" s="19">
        <v>233</v>
      </c>
      <c r="H651" s="35">
        <v>32.0446349713418</v>
      </c>
      <c r="I651" s="36">
        <v>3.3404053460484988</v>
      </c>
      <c r="J651" s="34">
        <v>233</v>
      </c>
    </row>
    <row r="652" spans="1:11" s="2" customFormat="1" x14ac:dyDescent="0.25">
      <c r="A652" s="11" t="s">
        <v>117</v>
      </c>
      <c r="B652" s="32">
        <v>-4.4453191489361696</v>
      </c>
      <c r="C652" s="33">
        <v>0.66090733754422037</v>
      </c>
      <c r="D652" s="52">
        <v>240</v>
      </c>
      <c r="E652" s="64">
        <v>-4.479313304721031</v>
      </c>
      <c r="F652" s="51">
        <v>0.63592686269169685</v>
      </c>
      <c r="G652" s="52">
        <v>233</v>
      </c>
      <c r="H652" s="53">
        <v>32.0446349713418</v>
      </c>
      <c r="I652" s="53">
        <v>3.3404053460484988</v>
      </c>
      <c r="J652" s="75">
        <v>233</v>
      </c>
    </row>
    <row r="653" spans="1:11" s="2" customFormat="1" x14ac:dyDescent="0.25">
      <c r="A653" s="13" t="s">
        <v>100</v>
      </c>
      <c r="B653" s="32">
        <v>-4.8956216216216211</v>
      </c>
      <c r="C653" s="33">
        <v>0.55860051017229884</v>
      </c>
      <c r="D653" s="37">
        <v>185</v>
      </c>
      <c r="E653" s="32">
        <v>-4.9066304347826071</v>
      </c>
      <c r="F653" s="18">
        <v>0.53962601332768423</v>
      </c>
      <c r="G653" s="19">
        <v>184</v>
      </c>
      <c r="H653" s="35">
        <v>34.388814460563211</v>
      </c>
      <c r="I653" s="36">
        <v>2.8464860488195582</v>
      </c>
      <c r="J653" s="34">
        <v>184</v>
      </c>
    </row>
    <row r="654" spans="1:11" s="2" customFormat="1" x14ac:dyDescent="0.25">
      <c r="A654" s="1" t="s">
        <v>56</v>
      </c>
      <c r="B654" s="32">
        <v>-4.8956216216216211</v>
      </c>
      <c r="C654" s="33">
        <v>0.55860051017229884</v>
      </c>
      <c r="D654" s="37">
        <v>185</v>
      </c>
      <c r="E654" s="32">
        <v>-4.9066304347826071</v>
      </c>
      <c r="F654" s="18">
        <v>0.53962601332768423</v>
      </c>
      <c r="G654" s="19">
        <v>184</v>
      </c>
      <c r="H654" s="35">
        <v>34.388814460563211</v>
      </c>
      <c r="I654" s="36">
        <v>2.8464860488195582</v>
      </c>
      <c r="J654" s="34">
        <v>184</v>
      </c>
    </row>
    <row r="655" spans="1:11" s="2" customFormat="1" x14ac:dyDescent="0.25">
      <c r="A655" s="11" t="s">
        <v>117</v>
      </c>
      <c r="B655" s="32">
        <v>-4.8956216216216211</v>
      </c>
      <c r="C655" s="33">
        <v>0.55860051017229884</v>
      </c>
      <c r="D655" s="37">
        <v>185</v>
      </c>
      <c r="E655" s="32">
        <v>-4.9066304347826071</v>
      </c>
      <c r="F655" s="18">
        <v>0.53962601332768423</v>
      </c>
      <c r="G655" s="19">
        <v>184</v>
      </c>
      <c r="H655" s="35">
        <v>34.388814460563211</v>
      </c>
      <c r="I655" s="36">
        <v>2.8464860488195582</v>
      </c>
      <c r="J655" s="34">
        <v>184</v>
      </c>
    </row>
    <row r="656" spans="1:11" x14ac:dyDescent="0.25">
      <c r="A656" s="13" t="s">
        <v>101</v>
      </c>
      <c r="B656" s="32">
        <v>-5.3487096774193548</v>
      </c>
      <c r="C656" s="33">
        <v>0.49857003346116946</v>
      </c>
      <c r="D656" s="37">
        <v>62</v>
      </c>
      <c r="E656" s="32">
        <v>-5.3487096774193548</v>
      </c>
      <c r="F656" s="18">
        <v>0.49857003346116946</v>
      </c>
      <c r="G656" s="19">
        <v>62</v>
      </c>
      <c r="H656" s="35">
        <v>36.800697163049129</v>
      </c>
      <c r="I656" s="36">
        <v>2.6497719856245805</v>
      </c>
      <c r="J656" s="34">
        <v>62</v>
      </c>
    </row>
    <row r="657" spans="1:10" x14ac:dyDescent="0.25">
      <c r="A657" s="1" t="s">
        <v>56</v>
      </c>
      <c r="B657" s="32">
        <v>-5.3487096774193548</v>
      </c>
      <c r="C657" s="33">
        <v>0.49857003346116946</v>
      </c>
      <c r="D657" s="37">
        <v>62</v>
      </c>
      <c r="E657" s="32">
        <v>-5.3487096774193548</v>
      </c>
      <c r="F657" s="18">
        <v>0.49857003346116946</v>
      </c>
      <c r="G657" s="19">
        <v>62</v>
      </c>
      <c r="H657" s="35">
        <v>36.800697163049129</v>
      </c>
      <c r="I657" s="36">
        <v>2.6497719856245805</v>
      </c>
      <c r="J657" s="34">
        <v>62</v>
      </c>
    </row>
    <row r="658" spans="1:10" x14ac:dyDescent="0.25">
      <c r="A658" s="14" t="s">
        <v>117</v>
      </c>
      <c r="B658" s="32">
        <v>-5.3487096774193548</v>
      </c>
      <c r="C658" s="33">
        <v>0.49857003346116946</v>
      </c>
      <c r="D658" s="37">
        <v>62</v>
      </c>
      <c r="E658" s="32">
        <v>-5.3487096774193548</v>
      </c>
      <c r="F658" s="33">
        <v>0.49857003346116946</v>
      </c>
      <c r="G658" s="37">
        <v>62</v>
      </c>
      <c r="H658" s="35">
        <v>36.800697163049129</v>
      </c>
      <c r="I658" s="36">
        <v>2.6497719856245805</v>
      </c>
      <c r="J658" s="34">
        <v>62</v>
      </c>
    </row>
    <row r="659" spans="1:10" x14ac:dyDescent="0.25">
      <c r="A659" s="15" t="s">
        <v>93</v>
      </c>
      <c r="B659" s="32">
        <v>-4.8170967741935478</v>
      </c>
      <c r="C659" s="33">
        <v>0.5575015309299608</v>
      </c>
      <c r="D659" s="37">
        <v>31</v>
      </c>
      <c r="E659" s="32">
        <v>-4.8538095238095229</v>
      </c>
      <c r="F659" s="33">
        <v>0.49962462099537791</v>
      </c>
      <c r="G659" s="37">
        <v>21</v>
      </c>
      <c r="H659" s="35">
        <v>34.184479060861449</v>
      </c>
      <c r="I659" s="36">
        <v>2.6090794306743219</v>
      </c>
      <c r="J659" s="34">
        <v>21</v>
      </c>
    </row>
    <row r="660" spans="1:10" x14ac:dyDescent="0.25">
      <c r="A660" s="1" t="s">
        <v>56</v>
      </c>
      <c r="B660" s="32">
        <v>-4.8170967741935478</v>
      </c>
      <c r="C660" s="33">
        <v>0.5575015309299608</v>
      </c>
      <c r="D660" s="37">
        <v>31</v>
      </c>
      <c r="E660" s="32">
        <v>-4.8538095238095229</v>
      </c>
      <c r="F660" s="18">
        <v>0.49962462099537791</v>
      </c>
      <c r="G660" s="19">
        <v>21</v>
      </c>
      <c r="H660" s="35">
        <v>34.184479060861449</v>
      </c>
      <c r="I660" s="36">
        <v>2.6090794306743219</v>
      </c>
      <c r="J660" s="34">
        <v>21</v>
      </c>
    </row>
    <row r="661" spans="1:10" x14ac:dyDescent="0.25">
      <c r="A661" s="9" t="s">
        <v>119</v>
      </c>
      <c r="B661" s="32">
        <v>-5.0750000000000002</v>
      </c>
      <c r="C661" s="33">
        <v>0.16263455967289664</v>
      </c>
      <c r="D661" s="37">
        <v>2</v>
      </c>
      <c r="E661" s="32">
        <v>-5.0750000000000002</v>
      </c>
      <c r="F661" s="18">
        <v>0.16263455967289664</v>
      </c>
      <c r="G661" s="19">
        <v>2</v>
      </c>
      <c r="H661" s="35">
        <v>35.15299039981798</v>
      </c>
      <c r="I661" s="36">
        <v>0.88939118489694013</v>
      </c>
      <c r="J661" s="34">
        <v>2</v>
      </c>
    </row>
    <row r="662" spans="1:10" x14ac:dyDescent="0.25">
      <c r="A662" s="11" t="s">
        <v>117</v>
      </c>
      <c r="B662" s="32">
        <v>-4.7993103448275853</v>
      </c>
      <c r="C662" s="33">
        <v>0.57182621632352837</v>
      </c>
      <c r="D662" s="37">
        <v>29</v>
      </c>
      <c r="E662" s="32">
        <v>-4.8305263157894727</v>
      </c>
      <c r="F662" s="18">
        <v>0.51950268616791584</v>
      </c>
      <c r="G662" s="19">
        <v>19</v>
      </c>
      <c r="H662" s="35">
        <v>34.082530498866021</v>
      </c>
      <c r="I662" s="36">
        <v>2.721125050493852</v>
      </c>
      <c r="J662" s="34">
        <v>19</v>
      </c>
    </row>
    <row r="663" spans="1:10" x14ac:dyDescent="0.25">
      <c r="A663" s="13" t="s">
        <v>99</v>
      </c>
      <c r="B663" s="32">
        <v>-3.8528571428571428</v>
      </c>
      <c r="C663" s="33">
        <v>0.94997744334123257</v>
      </c>
      <c r="D663" s="37">
        <v>7</v>
      </c>
      <c r="E663" s="32">
        <v>-3.9016666666666668</v>
      </c>
      <c r="F663" s="18">
        <v>1.0309881990918552</v>
      </c>
      <c r="G663" s="19">
        <v>6</v>
      </c>
      <c r="H663" s="35">
        <v>29.316827081238745</v>
      </c>
      <c r="I663" s="36">
        <v>5.2867441706675997</v>
      </c>
      <c r="J663" s="34">
        <v>6</v>
      </c>
    </row>
    <row r="664" spans="1:10" x14ac:dyDescent="0.25">
      <c r="A664" s="1" t="s">
        <v>56</v>
      </c>
      <c r="B664" s="32">
        <v>-3.8528571428571428</v>
      </c>
      <c r="C664" s="33">
        <v>0.94997744334123257</v>
      </c>
      <c r="D664" s="37">
        <v>7</v>
      </c>
      <c r="E664" s="32">
        <v>-3.9016666666666668</v>
      </c>
      <c r="F664" s="18">
        <v>1.0309881990918552</v>
      </c>
      <c r="G664" s="19">
        <v>6</v>
      </c>
      <c r="H664" s="35">
        <v>29.316827081238745</v>
      </c>
      <c r="I664" s="36">
        <v>5.2867441706675997</v>
      </c>
      <c r="J664" s="34">
        <v>6</v>
      </c>
    </row>
    <row r="665" spans="1:10" x14ac:dyDescent="0.25">
      <c r="A665" s="8" t="s">
        <v>120</v>
      </c>
      <c r="B665" s="32">
        <v>-3.56</v>
      </c>
      <c r="C665" s="33"/>
      <c r="D665" s="37">
        <v>1</v>
      </c>
      <c r="E665" s="32"/>
      <c r="H665" s="35"/>
      <c r="I665" s="36"/>
      <c r="J665" s="34"/>
    </row>
    <row r="666" spans="1:10" x14ac:dyDescent="0.25">
      <c r="A666" s="11" t="s">
        <v>117</v>
      </c>
      <c r="B666" s="32">
        <v>-3.9016666666666668</v>
      </c>
      <c r="C666" s="33">
        <v>1.0309881990918552</v>
      </c>
      <c r="D666" s="37">
        <v>6</v>
      </c>
      <c r="E666" s="32">
        <v>-3.9016666666666668</v>
      </c>
      <c r="F666" s="18">
        <v>1.0309881990918552</v>
      </c>
      <c r="G666" s="19">
        <v>6</v>
      </c>
      <c r="H666" s="35">
        <v>29.316827081238745</v>
      </c>
      <c r="I666" s="36">
        <v>5.2867441706675997</v>
      </c>
      <c r="J666" s="34">
        <v>6</v>
      </c>
    </row>
    <row r="667" spans="1:10" s="2" customFormat="1" ht="18.75" x14ac:dyDescent="0.3">
      <c r="A667" s="7" t="s">
        <v>75</v>
      </c>
      <c r="B667" s="26">
        <v>-5.0512694877505586</v>
      </c>
      <c r="C667" s="27">
        <v>1.7844420498986162</v>
      </c>
      <c r="D667" s="29">
        <v>449</v>
      </c>
      <c r="E667" s="26">
        <v>-4.4399999999999995</v>
      </c>
      <c r="F667" s="27">
        <v>1.705674719868949</v>
      </c>
      <c r="G667" s="29">
        <v>161</v>
      </c>
      <c r="H667" s="30">
        <v>34.617068397602459</v>
      </c>
      <c r="I667" s="31">
        <v>6.7860634182230761</v>
      </c>
      <c r="J667" s="28">
        <v>161</v>
      </c>
    </row>
    <row r="668" spans="1:10" s="2" customFormat="1" x14ac:dyDescent="0.25">
      <c r="A668" s="13" t="s">
        <v>79</v>
      </c>
      <c r="B668" s="32">
        <v>-3.7634027777777774</v>
      </c>
      <c r="C668" s="33">
        <v>1.2040939275180875</v>
      </c>
      <c r="D668" s="37">
        <v>144</v>
      </c>
      <c r="E668" s="32">
        <v>-2.8274545454545459</v>
      </c>
      <c r="F668" s="18">
        <v>0.94201560532371287</v>
      </c>
      <c r="G668" s="19">
        <v>55</v>
      </c>
      <c r="H668" s="35">
        <v>29.129667517309741</v>
      </c>
      <c r="I668" s="36">
        <v>5.4915004100047282</v>
      </c>
      <c r="J668" s="34">
        <v>55</v>
      </c>
    </row>
    <row r="669" spans="1:10" s="2" customFormat="1" x14ac:dyDescent="0.25">
      <c r="A669" s="1" t="s">
        <v>56</v>
      </c>
      <c r="B669" s="32">
        <v>-3.7634027777777774</v>
      </c>
      <c r="C669" s="33">
        <v>1.2040939275180875</v>
      </c>
      <c r="D669" s="37">
        <v>144</v>
      </c>
      <c r="E669" s="32">
        <v>-2.8274545454545459</v>
      </c>
      <c r="F669" s="18">
        <v>0.94201560532371287</v>
      </c>
      <c r="G669" s="19">
        <v>55</v>
      </c>
      <c r="H669" s="35">
        <v>29.129667517309741</v>
      </c>
      <c r="I669" s="36">
        <v>5.4915004100047282</v>
      </c>
      <c r="J669" s="34">
        <v>55</v>
      </c>
    </row>
    <row r="670" spans="1:10" s="2" customFormat="1" x14ac:dyDescent="0.25">
      <c r="A670" s="11" t="s">
        <v>117</v>
      </c>
      <c r="B670" s="32">
        <v>-3.6132857142857149</v>
      </c>
      <c r="C670" s="33">
        <v>1.382610135486313</v>
      </c>
      <c r="D670" s="37">
        <v>70</v>
      </c>
      <c r="E670" s="32">
        <v>-2.5490909090909097</v>
      </c>
      <c r="F670" s="18">
        <v>0.91025190069962025</v>
      </c>
      <c r="G670" s="19">
        <v>33</v>
      </c>
      <c r="H670" s="35">
        <v>26.990272262628746</v>
      </c>
      <c r="I670" s="36">
        <v>4.9986591721486429</v>
      </c>
      <c r="J670" s="34">
        <v>33</v>
      </c>
    </row>
    <row r="671" spans="1:10" s="2" customFormat="1" x14ac:dyDescent="0.25">
      <c r="A671" s="10" t="s">
        <v>118</v>
      </c>
      <c r="B671" s="32">
        <v>-3.3880000000000008</v>
      </c>
      <c r="C671" s="33">
        <v>0.69563654596465085</v>
      </c>
      <c r="D671" s="37">
        <v>50</v>
      </c>
      <c r="E671" s="32">
        <v>-3.2450000000000001</v>
      </c>
      <c r="F671" s="18">
        <v>0.84551336899120422</v>
      </c>
      <c r="G671" s="19">
        <v>22</v>
      </c>
      <c r="H671" s="35">
        <v>32.338760399331221</v>
      </c>
      <c r="I671" s="36">
        <v>4.6356828101828995</v>
      </c>
      <c r="J671" s="34">
        <v>22</v>
      </c>
    </row>
    <row r="672" spans="1:10" s="2" customFormat="1" x14ac:dyDescent="0.25">
      <c r="A672" s="1" t="s">
        <v>114</v>
      </c>
      <c r="B672" s="32">
        <v>-4.9833333333333334</v>
      </c>
      <c r="C672" s="33">
        <v>0.56619758931395803</v>
      </c>
      <c r="D672" s="37">
        <v>24</v>
      </c>
      <c r="E672" s="32"/>
      <c r="F672" s="18"/>
      <c r="G672" s="19"/>
      <c r="H672" s="35"/>
      <c r="I672" s="36"/>
      <c r="J672" s="34"/>
    </row>
    <row r="673" spans="1:10" s="2" customFormat="1" x14ac:dyDescent="0.25">
      <c r="A673" s="13" t="s">
        <v>80</v>
      </c>
      <c r="B673" s="32">
        <v>-4.8784105960264874</v>
      </c>
      <c r="C673" s="33">
        <v>1.2018724794892626</v>
      </c>
      <c r="D673" s="37">
        <v>151</v>
      </c>
      <c r="E673" s="32">
        <v>-4.7668571428571438</v>
      </c>
      <c r="F673" s="18">
        <v>0.98646718928098742</v>
      </c>
      <c r="G673" s="19">
        <v>70</v>
      </c>
      <c r="H673" s="35">
        <v>37.524739709083157</v>
      </c>
      <c r="I673" s="36">
        <v>4.9595675651155915</v>
      </c>
      <c r="J673" s="34">
        <v>70</v>
      </c>
    </row>
    <row r="674" spans="1:10" s="2" customFormat="1" x14ac:dyDescent="0.25">
      <c r="A674" s="1" t="s">
        <v>56</v>
      </c>
      <c r="B674" s="32">
        <v>-4.8857999999999979</v>
      </c>
      <c r="C674" s="33">
        <v>1.2024523431653824</v>
      </c>
      <c r="D674" s="37">
        <v>150</v>
      </c>
      <c r="E674" s="32">
        <v>-4.7668571428571438</v>
      </c>
      <c r="F674" s="18">
        <v>0.98646718928098742</v>
      </c>
      <c r="G674" s="19">
        <v>70</v>
      </c>
      <c r="H674" s="35">
        <v>37.524739709083157</v>
      </c>
      <c r="I674" s="36">
        <v>4.9595675651155915</v>
      </c>
      <c r="J674" s="34">
        <v>70</v>
      </c>
    </row>
    <row r="675" spans="1:10" s="2" customFormat="1" x14ac:dyDescent="0.25">
      <c r="A675" s="1" t="s">
        <v>110</v>
      </c>
      <c r="B675" s="32">
        <v>-3.87</v>
      </c>
      <c r="C675" s="33"/>
      <c r="D675" s="37">
        <v>1</v>
      </c>
      <c r="E675" s="32"/>
      <c r="F675" s="18"/>
      <c r="G675" s="19"/>
      <c r="H675" s="35"/>
      <c r="I675" s="36"/>
      <c r="J675" s="34"/>
    </row>
    <row r="676" spans="1:10" s="2" customFormat="1" x14ac:dyDescent="0.25">
      <c r="A676" s="11" t="s">
        <v>117</v>
      </c>
      <c r="B676" s="32">
        <v>-4.8186713286713259</v>
      </c>
      <c r="C676" s="33">
        <v>1.1684100414739982</v>
      </c>
      <c r="D676" s="37">
        <v>143</v>
      </c>
      <c r="E676" s="32">
        <v>-4.5898437500000009</v>
      </c>
      <c r="F676" s="18">
        <v>0.82253864132224375</v>
      </c>
      <c r="G676" s="19">
        <v>64</v>
      </c>
      <c r="H676" s="35">
        <v>36.896238847552986</v>
      </c>
      <c r="I676" s="36">
        <v>4.658948286185546</v>
      </c>
      <c r="J676" s="34">
        <v>64</v>
      </c>
    </row>
    <row r="677" spans="1:10" s="2" customFormat="1" x14ac:dyDescent="0.25">
      <c r="A677" s="10" t="s">
        <v>118</v>
      </c>
      <c r="B677" s="32">
        <v>-6.6550000000000011</v>
      </c>
      <c r="C677" s="33">
        <v>0.47441542976593182</v>
      </c>
      <c r="D677" s="37">
        <v>6</v>
      </c>
      <c r="E677" s="32">
        <v>-6.6550000000000011</v>
      </c>
      <c r="F677" s="18">
        <v>0.47441542976593182</v>
      </c>
      <c r="G677" s="19">
        <v>6</v>
      </c>
      <c r="H677" s="35">
        <v>44.228748898738274</v>
      </c>
      <c r="I677" s="36">
        <v>2.6384004955241456</v>
      </c>
      <c r="J677" s="34">
        <v>6</v>
      </c>
    </row>
    <row r="678" spans="1:10" s="2" customFormat="1" x14ac:dyDescent="0.25">
      <c r="A678" s="13" t="s">
        <v>81</v>
      </c>
      <c r="B678" s="32">
        <v>-5.2726315789473688</v>
      </c>
      <c r="C678" s="33">
        <v>0.75599829904901117</v>
      </c>
      <c r="D678" s="37">
        <v>38</v>
      </c>
      <c r="E678" s="32">
        <v>-5.55</v>
      </c>
      <c r="F678" s="18">
        <v>0.68256867786325748</v>
      </c>
      <c r="G678" s="19">
        <v>19</v>
      </c>
      <c r="H678" s="35">
        <v>37.940222683753746</v>
      </c>
      <c r="I678" s="36">
        <v>3.7001091314637846</v>
      </c>
      <c r="J678" s="34">
        <v>19</v>
      </c>
    </row>
    <row r="679" spans="1:10" s="2" customFormat="1" x14ac:dyDescent="0.25">
      <c r="A679" s="1" t="s">
        <v>56</v>
      </c>
      <c r="B679" s="32">
        <v>-5.2726315789473688</v>
      </c>
      <c r="C679" s="33">
        <v>0.75599829904901117</v>
      </c>
      <c r="D679" s="37">
        <v>38</v>
      </c>
      <c r="E679" s="32">
        <v>-5.55</v>
      </c>
      <c r="F679" s="18">
        <v>0.68256867786325748</v>
      </c>
      <c r="G679" s="19">
        <v>19</v>
      </c>
      <c r="H679" s="35">
        <v>37.940222683753746</v>
      </c>
      <c r="I679" s="36">
        <v>3.7001091314637846</v>
      </c>
      <c r="J679" s="34">
        <v>19</v>
      </c>
    </row>
    <row r="680" spans="1:10" s="2" customFormat="1" x14ac:dyDescent="0.25">
      <c r="A680" s="11" t="s">
        <v>117</v>
      </c>
      <c r="B680" s="32">
        <v>-5.2726315789473688</v>
      </c>
      <c r="C680" s="33">
        <v>0.75599829904901117</v>
      </c>
      <c r="D680" s="37">
        <v>38</v>
      </c>
      <c r="E680" s="32">
        <v>-5.55</v>
      </c>
      <c r="F680" s="18">
        <v>0.68256867786325748</v>
      </c>
      <c r="G680" s="19">
        <v>19</v>
      </c>
      <c r="H680" s="35">
        <v>37.940222683753746</v>
      </c>
      <c r="I680" s="36">
        <v>3.7001091314637846</v>
      </c>
      <c r="J680" s="34">
        <v>19</v>
      </c>
    </row>
    <row r="681" spans="1:10" s="2" customFormat="1" x14ac:dyDescent="0.25">
      <c r="A681" s="13" t="s">
        <v>77</v>
      </c>
      <c r="B681" s="32">
        <v>-5.5276190476190479</v>
      </c>
      <c r="C681" s="33">
        <v>1.1825660596693919</v>
      </c>
      <c r="D681" s="37">
        <v>42</v>
      </c>
      <c r="E681" s="32">
        <v>-5.5566666666666675</v>
      </c>
      <c r="F681" s="18">
        <v>1.9998666622219243</v>
      </c>
      <c r="G681" s="19">
        <v>6</v>
      </c>
      <c r="H681" s="35">
        <v>38.269855849348865</v>
      </c>
      <c r="I681" s="36">
        <v>11.163016157548379</v>
      </c>
      <c r="J681" s="34">
        <v>6</v>
      </c>
    </row>
    <row r="682" spans="1:10" s="2" customFormat="1" x14ac:dyDescent="0.25">
      <c r="A682" s="1" t="s">
        <v>56</v>
      </c>
      <c r="B682" s="32">
        <v>-5.5276190476190479</v>
      </c>
      <c r="C682" s="33">
        <v>1.1825660596693919</v>
      </c>
      <c r="D682" s="37">
        <v>42</v>
      </c>
      <c r="E682" s="32">
        <v>-5.5566666666666675</v>
      </c>
      <c r="F682" s="18">
        <v>1.9998666622219243</v>
      </c>
      <c r="G682" s="19">
        <v>6</v>
      </c>
      <c r="H682" s="35">
        <v>38.269855849348865</v>
      </c>
      <c r="I682" s="36">
        <v>11.163016157548379</v>
      </c>
      <c r="J682" s="34">
        <v>6</v>
      </c>
    </row>
    <row r="683" spans="1:10" s="2" customFormat="1" x14ac:dyDescent="0.25">
      <c r="A683" s="11" t="s">
        <v>117</v>
      </c>
      <c r="B683" s="32">
        <v>-5.5328947368421044</v>
      </c>
      <c r="C683" s="33">
        <v>1.2425799401000817</v>
      </c>
      <c r="D683" s="37">
        <v>38</v>
      </c>
      <c r="E683" s="32">
        <v>-5.5566666666666675</v>
      </c>
      <c r="F683" s="18">
        <v>1.9998666622219243</v>
      </c>
      <c r="G683" s="19">
        <v>6</v>
      </c>
      <c r="H683" s="35">
        <v>38.269855849348865</v>
      </c>
      <c r="I683" s="36">
        <v>11.163016157548379</v>
      </c>
      <c r="J683" s="34">
        <v>6</v>
      </c>
    </row>
    <row r="684" spans="1:10" s="2" customFormat="1" x14ac:dyDescent="0.25">
      <c r="A684" s="1" t="s">
        <v>125</v>
      </c>
      <c r="B684" s="32">
        <v>-5.4775</v>
      </c>
      <c r="C684" s="33">
        <v>0.25669372151781039</v>
      </c>
      <c r="D684" s="37">
        <v>4</v>
      </c>
      <c r="E684" s="32"/>
      <c r="F684" s="18"/>
      <c r="G684" s="19"/>
      <c r="H684" s="35"/>
      <c r="I684" s="36"/>
      <c r="J684" s="34"/>
    </row>
    <row r="685" spans="1:10" x14ac:dyDescent="0.25">
      <c r="A685" s="13" t="s">
        <v>76</v>
      </c>
      <c r="B685" s="32">
        <v>-6.4765217391304342</v>
      </c>
      <c r="C685" s="33">
        <v>0.9309018535106609</v>
      </c>
      <c r="D685" s="37">
        <v>23</v>
      </c>
      <c r="E685" s="32">
        <v>-7.1499999999999995</v>
      </c>
      <c r="F685" s="18">
        <v>0.49811645224787127</v>
      </c>
      <c r="G685" s="19">
        <v>6</v>
      </c>
      <c r="H685" s="35">
        <v>47.830468862702162</v>
      </c>
      <c r="I685" s="36"/>
      <c r="J685" s="34">
        <v>6</v>
      </c>
    </row>
    <row r="686" spans="1:10" x14ac:dyDescent="0.25">
      <c r="A686" s="1" t="s">
        <v>56</v>
      </c>
      <c r="B686" s="32">
        <v>-6.4765217391304342</v>
      </c>
      <c r="C686" s="33">
        <v>0.9309018535106609</v>
      </c>
      <c r="D686" s="37">
        <v>23</v>
      </c>
      <c r="E686" s="32">
        <v>-7.1499999999999995</v>
      </c>
      <c r="F686" s="18">
        <v>0.49811645224787127</v>
      </c>
      <c r="G686" s="19">
        <v>6</v>
      </c>
      <c r="H686" s="35">
        <v>47.830468862702162</v>
      </c>
      <c r="I686" s="36"/>
      <c r="J686" s="34">
        <v>6</v>
      </c>
    </row>
    <row r="687" spans="1:10" x14ac:dyDescent="0.25">
      <c r="A687" s="11" t="s">
        <v>117</v>
      </c>
      <c r="B687" s="32">
        <v>-6.8752941176470586</v>
      </c>
      <c r="C687" s="33">
        <v>0.72940144679610375</v>
      </c>
      <c r="D687" s="37">
        <v>17</v>
      </c>
      <c r="E687" s="32">
        <v>-7.1499999999999995</v>
      </c>
      <c r="F687" s="18">
        <v>0.49811645224787127</v>
      </c>
      <c r="G687" s="19">
        <v>6</v>
      </c>
      <c r="H687" s="35">
        <v>47.830468862702162</v>
      </c>
      <c r="I687" s="36"/>
      <c r="J687" s="34">
        <v>6</v>
      </c>
    </row>
    <row r="688" spans="1:10" x14ac:dyDescent="0.25">
      <c r="A688" s="1" t="s">
        <v>125</v>
      </c>
      <c r="B688" s="32">
        <v>-5.3466666666666667</v>
      </c>
      <c r="C688" s="33">
        <v>0.19469634476966638</v>
      </c>
      <c r="D688" s="37">
        <v>6</v>
      </c>
      <c r="E688" s="32"/>
      <c r="H688" s="35"/>
      <c r="I688" s="36"/>
      <c r="J688" s="34"/>
    </row>
    <row r="689" spans="1:10" x14ac:dyDescent="0.25">
      <c r="A689" s="13" t="s">
        <v>78</v>
      </c>
      <c r="B689" s="32">
        <v>-7.9485714285714293</v>
      </c>
      <c r="C689" s="33">
        <v>1.8083314132094299</v>
      </c>
      <c r="D689" s="37">
        <v>49</v>
      </c>
      <c r="E689" s="32">
        <v>-8.7919999999999998</v>
      </c>
      <c r="F689" s="18">
        <v>0.40400495046471335</v>
      </c>
      <c r="G689" s="19">
        <v>5</v>
      </c>
      <c r="H689" s="35"/>
      <c r="I689" s="36"/>
      <c r="J689" s="34">
        <v>5</v>
      </c>
    </row>
    <row r="690" spans="1:10" x14ac:dyDescent="0.25">
      <c r="A690" s="1" t="s">
        <v>56</v>
      </c>
      <c r="B690" s="32">
        <v>-7.9485714285714293</v>
      </c>
      <c r="C690" s="33">
        <v>1.8083314132094299</v>
      </c>
      <c r="D690" s="37">
        <v>49</v>
      </c>
      <c r="E690" s="32">
        <v>-8.7919999999999998</v>
      </c>
      <c r="F690" s="18">
        <v>0.40400495046471335</v>
      </c>
      <c r="G690" s="19">
        <v>5</v>
      </c>
      <c r="H690" s="35"/>
      <c r="I690" s="36"/>
      <c r="J690" s="34">
        <v>5</v>
      </c>
    </row>
    <row r="691" spans="1:10" x14ac:dyDescent="0.25">
      <c r="A691" s="9" t="s">
        <v>119</v>
      </c>
      <c r="B691" s="32">
        <v>-6.5</v>
      </c>
      <c r="C691" s="33">
        <v>8.1649658092793495E-2</v>
      </c>
      <c r="D691" s="37">
        <v>4</v>
      </c>
      <c r="E691" s="32"/>
      <c r="H691" s="35"/>
      <c r="I691" s="36"/>
      <c r="J691" s="34"/>
    </row>
    <row r="692" spans="1:10" x14ac:dyDescent="0.25">
      <c r="A692" s="11" t="s">
        <v>117</v>
      </c>
      <c r="B692" s="32">
        <v>-8.0773333333333337</v>
      </c>
      <c r="C692" s="33">
        <v>1.8328038629378789</v>
      </c>
      <c r="D692" s="37">
        <v>45</v>
      </c>
      <c r="E692" s="32">
        <v>-8.7919999999999998</v>
      </c>
      <c r="F692" s="18">
        <v>0.40400495046471335</v>
      </c>
      <c r="G692" s="19">
        <v>5</v>
      </c>
      <c r="H692" s="35"/>
      <c r="I692" s="36"/>
      <c r="J692" s="34">
        <v>5</v>
      </c>
    </row>
    <row r="693" spans="1:10" x14ac:dyDescent="0.25">
      <c r="A693" s="13" t="s">
        <v>82</v>
      </c>
      <c r="B693" s="32">
        <v>-9.245000000000001</v>
      </c>
      <c r="C693" s="33">
        <v>0.24748737341523652</v>
      </c>
      <c r="D693" s="37">
        <v>2</v>
      </c>
      <c r="E693" s="32"/>
      <c r="H693" s="35"/>
      <c r="I693" s="36"/>
      <c r="J693" s="34"/>
    </row>
    <row r="694" spans="1:10" x14ac:dyDescent="0.25">
      <c r="A694" s="1" t="s">
        <v>56</v>
      </c>
      <c r="B694" s="32">
        <v>-9.245000000000001</v>
      </c>
      <c r="C694" s="33">
        <v>0.24748737341523652</v>
      </c>
      <c r="D694" s="37">
        <v>2</v>
      </c>
      <c r="E694" s="32"/>
      <c r="H694" s="35"/>
      <c r="I694" s="36"/>
      <c r="J694" s="34"/>
    </row>
    <row r="695" spans="1:10" x14ac:dyDescent="0.25">
      <c r="A695" s="11" t="s">
        <v>117</v>
      </c>
      <c r="B695" s="32">
        <v>-9.245000000000001</v>
      </c>
      <c r="C695" s="33">
        <v>0.24748737341523652</v>
      </c>
      <c r="D695" s="37">
        <v>2</v>
      </c>
      <c r="E695" s="32"/>
      <c r="H695" s="35"/>
      <c r="I695" s="36"/>
      <c r="J695" s="34"/>
    </row>
    <row r="696" spans="1:10" s="2" customFormat="1" ht="18.75" x14ac:dyDescent="0.3">
      <c r="A696" s="7" t="s">
        <v>57</v>
      </c>
      <c r="B696" s="26">
        <v>-7.3444444444444423</v>
      </c>
      <c r="C696" s="27">
        <v>3.6644207997963116</v>
      </c>
      <c r="D696" s="29">
        <v>45</v>
      </c>
      <c r="E696" s="26">
        <v>15.39</v>
      </c>
      <c r="F696" s="27"/>
      <c r="G696" s="29">
        <v>1</v>
      </c>
      <c r="H696" s="30">
        <v>-45.166451987714709</v>
      </c>
      <c r="I696" s="31"/>
      <c r="J696" s="28">
        <v>1</v>
      </c>
    </row>
    <row r="697" spans="1:10" s="2" customFormat="1" x14ac:dyDescent="0.25">
      <c r="A697" s="13" t="s">
        <v>59</v>
      </c>
      <c r="B697" s="32">
        <v>-7.5257142857142849</v>
      </c>
      <c r="C697" s="33">
        <v>0.54467629736162948</v>
      </c>
      <c r="D697" s="37">
        <v>35</v>
      </c>
      <c r="E697" s="32"/>
      <c r="F697" s="33"/>
      <c r="G697" s="37"/>
      <c r="H697" s="35"/>
      <c r="I697" s="36"/>
      <c r="J697" s="34"/>
    </row>
    <row r="698" spans="1:10" s="2" customFormat="1" x14ac:dyDescent="0.25">
      <c r="A698" s="1" t="s">
        <v>56</v>
      </c>
      <c r="B698" s="32">
        <v>-7.5257142857142849</v>
      </c>
      <c r="C698" s="33">
        <v>0.54467629736162948</v>
      </c>
      <c r="D698" s="37">
        <v>35</v>
      </c>
      <c r="E698" s="32"/>
      <c r="F698" s="33"/>
      <c r="G698" s="37"/>
      <c r="H698" s="35"/>
      <c r="I698" s="36"/>
      <c r="J698" s="34"/>
    </row>
    <row r="699" spans="1:10" s="2" customFormat="1" x14ac:dyDescent="0.25">
      <c r="A699" s="14" t="s">
        <v>117</v>
      </c>
      <c r="B699" s="32">
        <v>-7.8529411764705879</v>
      </c>
      <c r="C699" s="33">
        <v>0.62960071380481963</v>
      </c>
      <c r="D699" s="37">
        <v>17</v>
      </c>
      <c r="E699" s="32"/>
      <c r="F699" s="33"/>
      <c r="G699" s="37"/>
      <c r="H699" s="35"/>
      <c r="I699" s="36"/>
      <c r="J699" s="34"/>
    </row>
    <row r="700" spans="1:10" s="2" customFormat="1" x14ac:dyDescent="0.25">
      <c r="A700" s="12" t="s">
        <v>118</v>
      </c>
      <c r="B700" s="32">
        <v>-7.2166666666666686</v>
      </c>
      <c r="C700" s="33">
        <v>0.10981267472106356</v>
      </c>
      <c r="D700" s="37">
        <v>18</v>
      </c>
      <c r="E700" s="32"/>
      <c r="F700" s="33"/>
      <c r="G700" s="37"/>
      <c r="H700" s="35"/>
      <c r="I700" s="36"/>
      <c r="J700" s="34"/>
    </row>
    <row r="701" spans="1:10" x14ac:dyDescent="0.25">
      <c r="A701" s="13" t="s">
        <v>58</v>
      </c>
      <c r="B701" s="32">
        <v>-9.2333333333333325</v>
      </c>
      <c r="C701" s="33">
        <v>0.56124860801611454</v>
      </c>
      <c r="D701" s="37">
        <v>9</v>
      </c>
      <c r="E701" s="32"/>
      <c r="H701" s="35"/>
      <c r="I701" s="36"/>
      <c r="J701" s="34"/>
    </row>
    <row r="702" spans="1:10" x14ac:dyDescent="0.25">
      <c r="A702" s="1" t="s">
        <v>56</v>
      </c>
      <c r="B702" s="32">
        <v>-9.2333333333333325</v>
      </c>
      <c r="C702" s="33">
        <v>0.56124860801611454</v>
      </c>
      <c r="D702" s="37">
        <v>9</v>
      </c>
      <c r="E702" s="32"/>
      <c r="H702" s="35"/>
      <c r="I702" s="36"/>
      <c r="J702" s="34"/>
    </row>
    <row r="703" spans="1:10" x14ac:dyDescent="0.25">
      <c r="A703" s="11" t="s">
        <v>117</v>
      </c>
      <c r="B703" s="32">
        <v>-9.1571428571428566</v>
      </c>
      <c r="C703" s="33">
        <v>0.6241184258807122</v>
      </c>
      <c r="D703" s="37">
        <v>7</v>
      </c>
      <c r="E703" s="32"/>
      <c r="H703" s="35"/>
      <c r="I703" s="36"/>
      <c r="J703" s="34"/>
    </row>
    <row r="704" spans="1:10" x14ac:dyDescent="0.25">
      <c r="A704" s="10" t="s">
        <v>118</v>
      </c>
      <c r="B704" s="32">
        <v>-9.5</v>
      </c>
      <c r="C704" s="33">
        <v>0</v>
      </c>
      <c r="D704" s="37">
        <v>2</v>
      </c>
      <c r="E704" s="32"/>
      <c r="H704" s="35"/>
      <c r="I704" s="36"/>
      <c r="J704" s="34"/>
    </row>
    <row r="705" spans="1:10" s="2" customFormat="1" ht="18.75" x14ac:dyDescent="0.3">
      <c r="A705" s="7" t="s">
        <v>116</v>
      </c>
      <c r="B705" s="26">
        <v>-1.9632896273013076</v>
      </c>
      <c r="C705" s="27">
        <v>1.7672896084531302</v>
      </c>
      <c r="D705" s="29">
        <v>22270</v>
      </c>
      <c r="E705" s="26">
        <v>-2.6978446144791119</v>
      </c>
      <c r="F705" s="27">
        <v>1.4505270712620613</v>
      </c>
      <c r="G705" s="29">
        <v>11893</v>
      </c>
      <c r="H705" s="30">
        <v>23.646549684067782</v>
      </c>
      <c r="I705" s="31">
        <v>7.0737204031300864</v>
      </c>
      <c r="J705" s="28">
        <v>11893</v>
      </c>
    </row>
    <row r="706" spans="1:10" s="2" customFormat="1" x14ac:dyDescent="0.25">
      <c r="B706" s="33"/>
      <c r="C706" s="33"/>
      <c r="D706" s="37"/>
      <c r="E706" s="33"/>
      <c r="F706" s="33"/>
      <c r="G706" s="37"/>
      <c r="H706" s="36"/>
      <c r="I706" s="36"/>
      <c r="J706" s="37"/>
    </row>
    <row r="707" spans="1:10" s="2" customFormat="1" x14ac:dyDescent="0.25">
      <c r="B707" s="33"/>
      <c r="C707" s="33"/>
      <c r="D707" s="37"/>
      <c r="E707" s="33"/>
      <c r="F707" s="33"/>
      <c r="G707" s="37"/>
      <c r="H707" s="36"/>
      <c r="I707" s="36"/>
      <c r="J707" s="37"/>
    </row>
    <row r="708" spans="1:10" s="2" customFormat="1" x14ac:dyDescent="0.25">
      <c r="B708" s="33"/>
      <c r="C708" s="33"/>
      <c r="D708" s="37"/>
      <c r="E708" s="33"/>
      <c r="F708" s="33"/>
      <c r="G708" s="37"/>
      <c r="H708" s="36"/>
      <c r="I708" s="36"/>
      <c r="J708" s="37"/>
    </row>
  </sheetData>
  <mergeCells count="3">
    <mergeCell ref="B2:D2"/>
    <mergeCell ref="E2:G2"/>
    <mergeCell ref="H2:J2"/>
  </mergeCells>
  <conditionalFormatting sqref="U15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5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. 3 -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L Grossman</dc:creator>
  <cp:lastModifiedBy>Ethan L Grossman</cp:lastModifiedBy>
  <dcterms:created xsi:type="dcterms:W3CDTF">2022-01-25T05:10:58Z</dcterms:created>
  <dcterms:modified xsi:type="dcterms:W3CDTF">2022-02-28T05:23:59Z</dcterms:modified>
</cp:coreProperties>
</file>